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T:\676_DSP-0509\42.外部公表\2022 ICI併用論文\データ類\"/>
    </mc:Choice>
  </mc:AlternateContent>
  <xr:revisionPtr revIDLastSave="0" documentId="8_{29EC42AA-C646-4B3F-8A49-DFE95DE43747}" xr6:coauthVersionLast="36" xr6:coauthVersionMax="36" xr10:uidLastSave="{00000000-0000-0000-0000-000000000000}"/>
  <bookViews>
    <workbookView xWindow="32772" yWindow="32772" windowWidth="23040" windowHeight="909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K4" i="1" l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1" i="1"/>
  <c r="L31" i="1"/>
  <c r="M31" i="1"/>
  <c r="K32" i="1"/>
  <c r="L3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3" i="1"/>
  <c r="L53" i="1"/>
  <c r="M53" i="1"/>
  <c r="K54" i="1"/>
  <c r="L54" i="1"/>
  <c r="M54" i="1"/>
  <c r="K55" i="1"/>
  <c r="L55" i="1"/>
  <c r="M55" i="1"/>
  <c r="K56" i="1"/>
  <c r="L56" i="1"/>
  <c r="M56" i="1"/>
  <c r="K57" i="1"/>
  <c r="L57" i="1"/>
  <c r="M57" i="1"/>
  <c r="K58" i="1"/>
  <c r="L58" i="1"/>
  <c r="M58" i="1"/>
  <c r="K59" i="1"/>
  <c r="L59" i="1"/>
  <c r="M59" i="1"/>
  <c r="K60" i="1"/>
  <c r="L60" i="1"/>
  <c r="M60" i="1"/>
  <c r="K61" i="1"/>
  <c r="L61" i="1"/>
  <c r="M61" i="1"/>
  <c r="K62" i="1"/>
  <c r="L62" i="1"/>
  <c r="M62" i="1"/>
  <c r="K63" i="1"/>
  <c r="L63" i="1"/>
  <c r="M63" i="1"/>
  <c r="K64" i="1"/>
  <c r="L64" i="1"/>
  <c r="M64" i="1"/>
  <c r="K65" i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0" i="1"/>
  <c r="L80" i="1"/>
  <c r="M80" i="1"/>
  <c r="K81" i="1"/>
  <c r="L81" i="1"/>
  <c r="M81" i="1"/>
  <c r="K82" i="1"/>
  <c r="L82" i="1"/>
  <c r="M82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4" i="1"/>
</calcChain>
</file>

<file path=xl/sharedStrings.xml><?xml version="1.0" encoding="utf-8"?>
<sst xmlns="http://schemas.openxmlformats.org/spreadsheetml/2006/main" count="307" uniqueCount="100">
  <si>
    <t>Symbol</t>
  </si>
  <si>
    <t>RTC</t>
  </si>
  <si>
    <t>PPC</t>
  </si>
  <si>
    <t>Control</t>
    <phoneticPr fontId="4"/>
  </si>
  <si>
    <t>DSP-0509 1uM</t>
    <phoneticPr fontId="4"/>
  </si>
  <si>
    <t>30min</t>
    <phoneticPr fontId="4"/>
  </si>
  <si>
    <t>60min</t>
    <phoneticPr fontId="4"/>
  </si>
  <si>
    <t>120min</t>
    <phoneticPr fontId="4"/>
  </si>
  <si>
    <t>Adipoq</t>
  </si>
  <si>
    <t>Bmp2</t>
  </si>
  <si>
    <t>Bmp4</t>
  </si>
  <si>
    <t>Bmp6</t>
  </si>
  <si>
    <t>Bmp7</t>
  </si>
  <si>
    <t>Ccl1</t>
  </si>
  <si>
    <t>Ccl11</t>
  </si>
  <si>
    <t>Ccl12</t>
  </si>
  <si>
    <t>Ccl17</t>
  </si>
  <si>
    <t>Ccl19</t>
  </si>
  <si>
    <t>Ccl2</t>
  </si>
  <si>
    <t>Ccl20</t>
  </si>
  <si>
    <t>Ccl22</t>
  </si>
  <si>
    <t>Ccl24</t>
  </si>
  <si>
    <t>Ccl3</t>
  </si>
  <si>
    <t>Ccl4</t>
  </si>
  <si>
    <t>Ccl5</t>
  </si>
  <si>
    <t>Ccl7</t>
  </si>
  <si>
    <t>Cd40lg</t>
  </si>
  <si>
    <t>Cd70</t>
  </si>
  <si>
    <t>Cntf</t>
  </si>
  <si>
    <t>Csf1</t>
  </si>
  <si>
    <t>Csf2</t>
  </si>
  <si>
    <t>Csf3</t>
  </si>
  <si>
    <t>Ctf1</t>
  </si>
  <si>
    <t>Cx3cl1</t>
  </si>
  <si>
    <t>Cxcl1</t>
  </si>
  <si>
    <t>Cxcl10</t>
  </si>
  <si>
    <t>Cxcl11</t>
  </si>
  <si>
    <t>Cxcl12</t>
  </si>
  <si>
    <t>Cxcl13</t>
  </si>
  <si>
    <t>Cxcl16</t>
  </si>
  <si>
    <t>Cxcl3</t>
  </si>
  <si>
    <t>Cxcl5</t>
  </si>
  <si>
    <t>Cxcl9</t>
  </si>
  <si>
    <t>Fasl</t>
  </si>
  <si>
    <t>Gpi1</t>
  </si>
  <si>
    <t>Hc</t>
  </si>
  <si>
    <t>Ifna2</t>
  </si>
  <si>
    <t>Ifng</t>
  </si>
  <si>
    <t>Il10</t>
  </si>
  <si>
    <t>Il11</t>
  </si>
  <si>
    <t>Il12a</t>
  </si>
  <si>
    <t>Il12b</t>
  </si>
  <si>
    <t>Il13</t>
  </si>
  <si>
    <t>Il15</t>
  </si>
  <si>
    <t>Il16</t>
  </si>
  <si>
    <t>Il17a</t>
  </si>
  <si>
    <t>Il17f</t>
  </si>
  <si>
    <t>Il18</t>
  </si>
  <si>
    <t>Il1a</t>
  </si>
  <si>
    <t>Il1b</t>
  </si>
  <si>
    <t>Il1rn</t>
  </si>
  <si>
    <t>Il2</t>
  </si>
  <si>
    <t>Il21</t>
  </si>
  <si>
    <t>Il22</t>
  </si>
  <si>
    <t>Il23a</t>
  </si>
  <si>
    <t>Il24</t>
  </si>
  <si>
    <t>Il27</t>
  </si>
  <si>
    <t>Il3</t>
  </si>
  <si>
    <t>Il4</t>
  </si>
  <si>
    <t>Il5</t>
  </si>
  <si>
    <t>Il6</t>
  </si>
  <si>
    <t>Il7</t>
  </si>
  <si>
    <t>Il9</t>
  </si>
  <si>
    <t>Lif</t>
  </si>
  <si>
    <t>Lta</t>
  </si>
  <si>
    <t>Ltb</t>
  </si>
  <si>
    <t>Mif</t>
  </si>
  <si>
    <t>Mstn</t>
  </si>
  <si>
    <t>Nodal</t>
  </si>
  <si>
    <t>Osm</t>
  </si>
  <si>
    <t>Pf4</t>
  </si>
  <si>
    <t>Ppbp</t>
  </si>
  <si>
    <t>Spp1</t>
  </si>
  <si>
    <t>Tgfb2</t>
  </si>
  <si>
    <t>Thpo</t>
  </si>
  <si>
    <t>Tnf</t>
  </si>
  <si>
    <t>Tnfrsf11b</t>
  </si>
  <si>
    <t>Tnfsf10</t>
  </si>
  <si>
    <t>Tnfsf11</t>
  </si>
  <si>
    <t>Tnfsf13b</t>
  </si>
  <si>
    <t>Vegfa</t>
  </si>
  <si>
    <t>Xcl1</t>
  </si>
  <si>
    <t>Actb</t>
  </si>
  <si>
    <t>B2m</t>
  </si>
  <si>
    <t>Gapdh</t>
  </si>
  <si>
    <t>Gusb</t>
  </si>
  <si>
    <t>Hsp90ab1</t>
  </si>
  <si>
    <t>MGDC</t>
  </si>
  <si>
    <r>
      <rPr>
        <sz val="11"/>
        <rFont val="ＭＳ Ｐゴシック"/>
        <family val="3"/>
        <charset val="128"/>
      </rPr>
      <t>ｄ</t>
    </r>
    <r>
      <rPr>
        <sz val="11"/>
        <rFont val="Arial"/>
        <family val="2"/>
      </rPr>
      <t>CT</t>
    </r>
    <r>
      <rPr>
        <sz val="11"/>
        <rFont val="ＭＳ Ｐゴシック"/>
        <family val="3"/>
        <charset val="128"/>
      </rPr>
      <t>（</t>
    </r>
    <r>
      <rPr>
        <sz val="11"/>
        <rFont val="Arial"/>
        <family val="2"/>
      </rPr>
      <t>average Actb,B2M,Gapdh,rplpo</t>
    </r>
    <r>
      <rPr>
        <sz val="11"/>
        <rFont val="ＭＳ Ｐゴシック"/>
        <family val="3"/>
        <charset val="128"/>
      </rPr>
      <t>）</t>
    </r>
    <phoneticPr fontId="4"/>
  </si>
  <si>
    <r>
      <t>2(-dCT)</t>
    </r>
    <r>
      <rPr>
        <sz val="11"/>
        <rFont val="ＭＳ Ｐゴシック"/>
        <family val="3"/>
        <charset val="128"/>
      </rPr>
      <t>（</t>
    </r>
    <r>
      <rPr>
        <sz val="11"/>
        <rFont val="Arial"/>
        <family val="2"/>
      </rPr>
      <t>average Actb,B2M,Gapdh,rplpo</t>
    </r>
    <r>
      <rPr>
        <sz val="11"/>
        <rFont val="ＭＳ Ｐゴシック"/>
        <family val="3"/>
        <charset val="128"/>
      </rPr>
      <t>）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0_ "/>
    <numFmt numFmtId="178" formatCode="0.0_ "/>
  </numFmts>
  <fonts count="8" x14ac:knownFonts="1">
    <font>
      <sz val="11"/>
      <color theme="1"/>
      <name val="ＭＳ Ｐゴシック"/>
      <family val="3"/>
      <charset val="128"/>
      <scheme val="minor"/>
    </font>
    <font>
      <sz val="1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1"/>
      <name val="Arial"/>
      <family val="2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3" fillId="0" borderId="0"/>
  </cellStyleXfs>
  <cellXfs count="20">
    <xf numFmtId="0" fontId="0" fillId="0" borderId="0" xfId="0">
      <alignment vertical="center"/>
    </xf>
    <xf numFmtId="0" fontId="1" fillId="0" borderId="1" xfId="1" applyBorder="1" applyProtection="1">
      <protection locked="0"/>
    </xf>
    <xf numFmtId="176" fontId="1" fillId="0" borderId="1" xfId="1" applyNumberFormat="1" applyBorder="1" applyProtection="1">
      <protection locked="0"/>
    </xf>
    <xf numFmtId="176" fontId="3" fillId="0" borderId="1" xfId="2" applyNumberFormat="1" applyBorder="1" applyProtection="1">
      <protection locked="0"/>
    </xf>
    <xf numFmtId="0" fontId="1" fillId="0" borderId="2" xfId="1" applyBorder="1" applyProtection="1">
      <protection locked="0"/>
    </xf>
    <xf numFmtId="177" fontId="0" fillId="0" borderId="1" xfId="0" applyNumberFormat="1" applyBorder="1">
      <alignment vertical="center"/>
    </xf>
    <xf numFmtId="176" fontId="3" fillId="0" borderId="0" xfId="2" applyNumberFormat="1" applyBorder="1" applyProtection="1">
      <protection locked="0"/>
    </xf>
    <xf numFmtId="178" fontId="0" fillId="0" borderId="1" xfId="0" applyNumberFormat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6" fillId="0" borderId="0" xfId="1" applyFont="1" applyBorder="1" applyAlignment="1" applyProtection="1">
      <alignment horizontal="center"/>
      <protection locked="0"/>
    </xf>
    <xf numFmtId="0" fontId="5" fillId="0" borderId="0" xfId="0" applyFont="1" applyBorder="1" applyAlignment="1">
      <alignment horizontal="center" vertical="center"/>
    </xf>
    <xf numFmtId="0" fontId="6" fillId="0" borderId="1" xfId="1" applyFont="1" applyBorder="1" applyAlignment="1" applyProtection="1">
      <alignment horizontal="left"/>
      <protection locked="0"/>
    </xf>
    <xf numFmtId="0" fontId="6" fillId="0" borderId="0" xfId="1" applyFont="1" applyBorder="1" applyAlignment="1" applyProtection="1">
      <alignment horizontal="left"/>
      <protection locked="0"/>
    </xf>
    <xf numFmtId="0" fontId="6" fillId="0" borderId="1" xfId="1" applyFont="1" applyBorder="1" applyAlignment="1" applyProtection="1">
      <alignment horizontal="center"/>
      <protection locked="0"/>
    </xf>
    <xf numFmtId="0" fontId="6" fillId="0" borderId="3" xfId="1" applyFont="1" applyBorder="1" applyAlignment="1" applyProtection="1">
      <alignment horizontal="center"/>
      <protection locked="0"/>
    </xf>
    <xf numFmtId="0" fontId="6" fillId="0" borderId="2" xfId="1" applyFont="1" applyBorder="1" applyAlignment="1" applyProtection="1">
      <alignment horizontal="center"/>
      <protection locked="0"/>
    </xf>
    <xf numFmtId="0" fontId="5" fillId="0" borderId="1" xfId="0" applyFont="1" applyBorder="1" applyAlignment="1">
      <alignment horizontal="center" vertical="center"/>
    </xf>
    <xf numFmtId="0" fontId="1" fillId="0" borderId="1" xfId="1" applyFont="1" applyBorder="1" applyProtection="1">
      <protection locked="0"/>
    </xf>
    <xf numFmtId="0" fontId="2" fillId="0" borderId="1" xfId="1" applyFont="1" applyBorder="1" applyAlignment="1" applyProtection="1">
      <alignment horizontal="left"/>
      <protection locked="0"/>
    </xf>
  </cellXfs>
  <cellStyles count="3">
    <cellStyle name="標準" xfId="0" builtinId="0"/>
    <cellStyle name="標準 2" xfId="1" xr:uid="{00000000-0005-0000-0000-000001000000}"/>
    <cellStyle name="標準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99"/>
  <sheetViews>
    <sheetView tabSelected="1" topLeftCell="B1" zoomScale="70" zoomScaleNormal="70" workbookViewId="0">
      <selection activeCell="V8" sqref="V8"/>
    </sheetView>
  </sheetViews>
  <sheetFormatPr defaultRowHeight="13.2" x14ac:dyDescent="0.2"/>
  <cols>
    <col min="3" max="5" width="9.33203125" bestFit="1" customWidth="1"/>
    <col min="6" max="6" width="8.5546875" bestFit="1" customWidth="1"/>
    <col min="7" max="8" width="9.33203125" customWidth="1"/>
    <col min="10" max="10" width="12.88671875" bestFit="1" customWidth="1"/>
    <col min="11" max="12" width="12.77734375" bestFit="1" customWidth="1"/>
    <col min="13" max="13" width="9.6640625" bestFit="1" customWidth="1"/>
    <col min="18" max="19" width="11.88671875" customWidth="1"/>
    <col min="20" max="20" width="10.88671875" customWidth="1"/>
  </cols>
  <sheetData>
    <row r="1" spans="2:20" ht="13.8" x14ac:dyDescent="0.25">
      <c r="B1" s="8"/>
      <c r="C1" s="14" t="s">
        <v>98</v>
      </c>
      <c r="D1" s="14"/>
      <c r="E1" s="14"/>
      <c r="F1" s="14"/>
      <c r="G1" s="10"/>
      <c r="H1" s="10"/>
      <c r="I1" s="9"/>
      <c r="J1" s="14" t="s">
        <v>99</v>
      </c>
      <c r="K1" s="14"/>
      <c r="L1" s="14"/>
      <c r="M1" s="14"/>
      <c r="N1" s="9"/>
      <c r="O1" s="9"/>
      <c r="P1" s="9"/>
      <c r="Q1" s="14" t="s">
        <v>99</v>
      </c>
      <c r="R1" s="14"/>
      <c r="S1" s="14"/>
      <c r="T1" s="14"/>
    </row>
    <row r="2" spans="2:20" ht="13.8" x14ac:dyDescent="0.2">
      <c r="B2" s="18"/>
      <c r="C2" s="15" t="s">
        <v>3</v>
      </c>
      <c r="D2" s="17" t="s">
        <v>4</v>
      </c>
      <c r="E2" s="17"/>
      <c r="F2" s="17"/>
      <c r="G2" s="11"/>
      <c r="H2" s="11"/>
      <c r="I2" s="9"/>
      <c r="J2" s="15" t="s">
        <v>3</v>
      </c>
      <c r="K2" s="17" t="s">
        <v>4</v>
      </c>
      <c r="L2" s="17"/>
      <c r="M2" s="17"/>
      <c r="N2" s="9"/>
      <c r="O2" s="9"/>
      <c r="P2" s="9"/>
      <c r="Q2" s="15" t="s">
        <v>3</v>
      </c>
      <c r="R2" s="17" t="s">
        <v>4</v>
      </c>
      <c r="S2" s="17"/>
      <c r="T2" s="17"/>
    </row>
    <row r="3" spans="2:20" ht="13.8" x14ac:dyDescent="0.25">
      <c r="B3" s="19" t="s">
        <v>0</v>
      </c>
      <c r="C3" s="16"/>
      <c r="D3" s="12" t="s">
        <v>5</v>
      </c>
      <c r="E3" s="12" t="s">
        <v>6</v>
      </c>
      <c r="F3" s="12" t="s">
        <v>7</v>
      </c>
      <c r="G3" s="13"/>
      <c r="H3" s="13"/>
      <c r="I3" s="9"/>
      <c r="J3" s="16"/>
      <c r="K3" s="12" t="s">
        <v>5</v>
      </c>
      <c r="L3" s="12" t="s">
        <v>6</v>
      </c>
      <c r="M3" s="12" t="s">
        <v>7</v>
      </c>
      <c r="N3" s="9"/>
      <c r="O3" s="9"/>
      <c r="P3" s="9"/>
      <c r="Q3" s="16"/>
      <c r="R3" s="12" t="s">
        <v>5</v>
      </c>
      <c r="S3" s="12" t="s">
        <v>6</v>
      </c>
      <c r="T3" s="12" t="s">
        <v>7</v>
      </c>
    </row>
    <row r="4" spans="2:20" x14ac:dyDescent="0.25">
      <c r="B4" s="4" t="s">
        <v>8</v>
      </c>
      <c r="C4" s="2">
        <v>14.482891</v>
      </c>
      <c r="D4" s="2">
        <v>14.331268</v>
      </c>
      <c r="E4" s="2">
        <v>12.849052</v>
      </c>
      <c r="F4" s="3">
        <v>12.121874</v>
      </c>
      <c r="G4" s="6"/>
      <c r="H4" s="6"/>
      <c r="I4" s="1" t="s">
        <v>8</v>
      </c>
      <c r="J4" s="5">
        <f>2^(-C4)</f>
        <v>4.3673237266153034E-5</v>
      </c>
      <c r="K4" s="5">
        <f>2^(-D4)</f>
        <v>4.8513036222312464E-5</v>
      </c>
      <c r="L4" s="5">
        <f>2^(-E4)</f>
        <v>1.3553452315451817E-4</v>
      </c>
      <c r="M4" s="5">
        <f>2^(-F4)</f>
        <v>2.2436355997556271E-4</v>
      </c>
      <c r="P4" s="1" t="s">
        <v>8</v>
      </c>
      <c r="Q4" s="7">
        <v>1</v>
      </c>
      <c r="R4" s="7">
        <v>1.1108184155588186</v>
      </c>
      <c r="S4" s="7">
        <v>3.1033770711464541</v>
      </c>
      <c r="T4" s="7">
        <v>5.1373237712663338</v>
      </c>
    </row>
    <row r="5" spans="2:20" x14ac:dyDescent="0.25">
      <c r="B5" s="1" t="s">
        <v>9</v>
      </c>
      <c r="C5" s="2">
        <v>13.863794</v>
      </c>
      <c r="D5" s="2">
        <v>14.103889000000001</v>
      </c>
      <c r="E5" s="2">
        <v>12.559443999999999</v>
      </c>
      <c r="F5" s="3">
        <v>11.471075000000001</v>
      </c>
      <c r="G5" s="6"/>
      <c r="H5" s="6"/>
      <c r="I5" s="1" t="s">
        <v>9</v>
      </c>
      <c r="J5" s="5">
        <f t="shared" ref="J5:J68" si="0">2^(-C5)</f>
        <v>6.7078316182017672E-5</v>
      </c>
      <c r="K5" s="5">
        <f t="shared" ref="K5:K19" si="1">2^(-D5)</f>
        <v>5.6794509804496719E-5</v>
      </c>
      <c r="L5" s="5">
        <f t="shared" ref="L5:L19" si="2">2^(-E5)</f>
        <v>1.6566494747559081E-4</v>
      </c>
      <c r="M5" s="5">
        <f t="shared" ref="M5:M19" si="3">2^(-F5)</f>
        <v>3.5225919840455521E-4</v>
      </c>
      <c r="P5" s="1" t="s">
        <v>9</v>
      </c>
      <c r="Q5" s="7">
        <v>1</v>
      </c>
      <c r="R5" s="7">
        <v>0.84668955688130654</v>
      </c>
      <c r="S5" s="7">
        <v>2.4697242999668827</v>
      </c>
      <c r="T5" s="7">
        <v>5.2514615520266847</v>
      </c>
    </row>
    <row r="6" spans="2:20" x14ac:dyDescent="0.25">
      <c r="B6" s="1" t="s">
        <v>10</v>
      </c>
      <c r="C6" s="2">
        <v>13.933725000000001</v>
      </c>
      <c r="D6" s="2">
        <v>13.833719</v>
      </c>
      <c r="E6" s="2">
        <v>11.363115000000001</v>
      </c>
      <c r="F6" s="3">
        <v>11.04575</v>
      </c>
      <c r="G6" s="6"/>
      <c r="H6" s="6"/>
      <c r="I6" s="1" t="s">
        <v>10</v>
      </c>
      <c r="J6" s="5">
        <f t="shared" si="0"/>
        <v>6.3904409132818245E-5</v>
      </c>
      <c r="K6" s="5">
        <f t="shared" si="1"/>
        <v>6.8491334694477366E-5</v>
      </c>
      <c r="L6" s="5">
        <f t="shared" si="2"/>
        <v>3.7963088801799903E-4</v>
      </c>
      <c r="M6" s="5">
        <f t="shared" si="3"/>
        <v>4.7304006470321234E-4</v>
      </c>
      <c r="P6" s="1" t="s">
        <v>10</v>
      </c>
      <c r="Q6" s="7">
        <v>1</v>
      </c>
      <c r="R6" s="7">
        <v>1.0717779199260837</v>
      </c>
      <c r="S6" s="7">
        <v>5.9406055571060552</v>
      </c>
      <c r="T6" s="7">
        <v>7.4023071509831331</v>
      </c>
    </row>
    <row r="7" spans="2:20" x14ac:dyDescent="0.25">
      <c r="B7" s="1" t="s">
        <v>11</v>
      </c>
      <c r="C7" s="2">
        <v>15.124428</v>
      </c>
      <c r="D7" s="2">
        <v>15.545629</v>
      </c>
      <c r="E7" s="2">
        <v>13.666454</v>
      </c>
      <c r="F7" s="3">
        <v>11.540508000000001</v>
      </c>
      <c r="G7" s="6"/>
      <c r="H7" s="6"/>
      <c r="I7" s="1" t="s">
        <v>11</v>
      </c>
      <c r="J7" s="5">
        <f t="shared" si="0"/>
        <v>2.7995840125241563E-5</v>
      </c>
      <c r="K7" s="5">
        <f t="shared" si="1"/>
        <v>2.0907368289642196E-5</v>
      </c>
      <c r="L7" s="5">
        <f t="shared" si="2"/>
        <v>7.6910814676806491E-5</v>
      </c>
      <c r="M7" s="5">
        <f t="shared" si="3"/>
        <v>3.3570740950069835E-4</v>
      </c>
      <c r="P7" s="1" t="s">
        <v>11</v>
      </c>
      <c r="Q7" s="7">
        <v>1</v>
      </c>
      <c r="R7" s="7">
        <v>0.74680267482995555</v>
      </c>
      <c r="S7" s="7">
        <v>2.7472229564370991</v>
      </c>
      <c r="T7" s="7">
        <v>11.99133185497864</v>
      </c>
    </row>
    <row r="8" spans="2:20" x14ac:dyDescent="0.25">
      <c r="B8" s="1" t="s">
        <v>12</v>
      </c>
      <c r="C8" s="2">
        <v>15.021431</v>
      </c>
      <c r="D8" s="2">
        <v>15.423242</v>
      </c>
      <c r="E8" s="2">
        <v>13.421616999999999</v>
      </c>
      <c r="F8" s="3">
        <v>12.383921000000001</v>
      </c>
      <c r="G8" s="6"/>
      <c r="H8" s="6"/>
      <c r="I8" s="1" t="s">
        <v>12</v>
      </c>
      <c r="J8" s="5">
        <f t="shared" si="0"/>
        <v>3.0067594957400541E-5</v>
      </c>
      <c r="K8" s="5">
        <f t="shared" si="1"/>
        <v>2.2758389589246458E-5</v>
      </c>
      <c r="L8" s="5">
        <f t="shared" si="2"/>
        <v>9.1136153063896128E-5</v>
      </c>
      <c r="M8" s="5">
        <f t="shared" si="3"/>
        <v>1.8709764241586307E-4</v>
      </c>
      <c r="P8" s="1" t="s">
        <v>12</v>
      </c>
      <c r="Q8" s="7">
        <v>1</v>
      </c>
      <c r="R8" s="7">
        <v>0.75690754852492559</v>
      </c>
      <c r="S8" s="7">
        <v>3.0310423295583466</v>
      </c>
      <c r="T8" s="7">
        <v>6.2225676074505154</v>
      </c>
    </row>
    <row r="9" spans="2:20" x14ac:dyDescent="0.25">
      <c r="B9" s="1" t="s">
        <v>13</v>
      </c>
      <c r="C9" s="2">
        <v>15.024898</v>
      </c>
      <c r="D9" s="2">
        <v>15.380585</v>
      </c>
      <c r="E9" s="2">
        <v>13.28837</v>
      </c>
      <c r="F9" s="3">
        <v>10.427065000000001</v>
      </c>
      <c r="G9" s="6"/>
      <c r="H9" s="6"/>
      <c r="I9" s="1" t="s">
        <v>13</v>
      </c>
      <c r="J9" s="5">
        <f t="shared" si="0"/>
        <v>2.9995425030915208E-5</v>
      </c>
      <c r="K9" s="5">
        <f t="shared" si="1"/>
        <v>2.344134702165206E-5</v>
      </c>
      <c r="L9" s="5">
        <f t="shared" si="2"/>
        <v>9.9954427611251203E-5</v>
      </c>
      <c r="M9" s="5">
        <f t="shared" si="3"/>
        <v>7.2634118171426183E-4</v>
      </c>
      <c r="P9" s="1" t="s">
        <v>13</v>
      </c>
      <c r="Q9" s="7">
        <v>1</v>
      </c>
      <c r="R9" s="7">
        <v>0.78149741160499997</v>
      </c>
      <c r="S9" s="7">
        <v>3.3323224294448823</v>
      </c>
      <c r="T9" s="7">
        <v>24.215065496343126</v>
      </c>
    </row>
    <row r="10" spans="2:20" x14ac:dyDescent="0.25">
      <c r="B10" s="1" t="s">
        <v>14</v>
      </c>
      <c r="C10" s="2">
        <v>13.519273999999999</v>
      </c>
      <c r="D10" s="2">
        <v>13.879167000000001</v>
      </c>
      <c r="E10" s="2">
        <v>12.198276</v>
      </c>
      <c r="F10" s="3">
        <v>11.426615</v>
      </c>
      <c r="G10" s="6"/>
      <c r="H10" s="6"/>
      <c r="I10" s="1" t="s">
        <v>14</v>
      </c>
      <c r="J10" s="5">
        <f t="shared" si="0"/>
        <v>8.5171247110336738E-5</v>
      </c>
      <c r="K10" s="5">
        <f t="shared" si="1"/>
        <v>6.6367341021235092E-5</v>
      </c>
      <c r="L10" s="5">
        <f t="shared" si="2"/>
        <v>2.1279088882358448E-4</v>
      </c>
      <c r="M10" s="5">
        <f t="shared" si="3"/>
        <v>3.632838873277183E-4</v>
      </c>
      <c r="P10" s="1" t="s">
        <v>14</v>
      </c>
      <c r="Q10" s="7">
        <v>1</v>
      </c>
      <c r="R10" s="7">
        <v>0.77922236990680949</v>
      </c>
      <c r="S10" s="7">
        <v>2.4983887878020665</v>
      </c>
      <c r="T10" s="7">
        <v>4.2653348360285852</v>
      </c>
    </row>
    <row r="11" spans="2:20" x14ac:dyDescent="0.25">
      <c r="B11" s="1" t="s">
        <v>15</v>
      </c>
      <c r="C11" s="2">
        <v>11.035936</v>
      </c>
      <c r="D11" s="2">
        <v>11.592691</v>
      </c>
      <c r="E11" s="2">
        <v>9.0762060000000009</v>
      </c>
      <c r="F11" s="3">
        <v>9.0061689999999999</v>
      </c>
      <c r="G11" s="6"/>
      <c r="H11" s="6"/>
      <c r="I11" s="1" t="s">
        <v>15</v>
      </c>
      <c r="J11" s="5">
        <f t="shared" si="0"/>
        <v>4.7626891144541986E-4</v>
      </c>
      <c r="K11" s="5">
        <f t="shared" si="1"/>
        <v>3.2378168476067225E-4</v>
      </c>
      <c r="L11" s="5">
        <f t="shared" si="2"/>
        <v>1.8526344995553011E-3</v>
      </c>
      <c r="M11" s="5">
        <f t="shared" si="3"/>
        <v>1.9447912191816587E-3</v>
      </c>
      <c r="P11" s="1" t="s">
        <v>15</v>
      </c>
      <c r="Q11" s="7">
        <v>1</v>
      </c>
      <c r="R11" s="7">
        <v>0.67982956052712551</v>
      </c>
      <c r="S11" s="7">
        <v>3.8898917293022013</v>
      </c>
      <c r="T11" s="7">
        <v>4.083388968806398</v>
      </c>
    </row>
    <row r="12" spans="2:20" x14ac:dyDescent="0.25">
      <c r="B12" s="1" t="s">
        <v>16</v>
      </c>
      <c r="C12" s="2">
        <v>1.211943</v>
      </c>
      <c r="D12" s="2">
        <v>1.08142</v>
      </c>
      <c r="E12" s="2">
        <v>1.0145770000000001</v>
      </c>
      <c r="F12" s="3">
        <v>-0.66174100000000002</v>
      </c>
      <c r="G12" s="6"/>
      <c r="H12" s="6"/>
      <c r="I12" s="1" t="s">
        <v>16</v>
      </c>
      <c r="J12" s="5">
        <f t="shared" si="0"/>
        <v>0.43168683463348223</v>
      </c>
      <c r="K12" s="5">
        <f t="shared" si="1"/>
        <v>0.47256346481412587</v>
      </c>
      <c r="L12" s="5">
        <f t="shared" si="2"/>
        <v>0.49497343376714636</v>
      </c>
      <c r="M12" s="5">
        <f t="shared" si="3"/>
        <v>1.5819905698296588</v>
      </c>
      <c r="P12" s="1" t="s">
        <v>16</v>
      </c>
      <c r="Q12" s="7">
        <v>1</v>
      </c>
      <c r="R12" s="7">
        <v>1.0946904721228048</v>
      </c>
      <c r="S12" s="7">
        <v>1.1466030326993797</v>
      </c>
      <c r="T12" s="7">
        <v>3.6646718011977968</v>
      </c>
    </row>
    <row r="13" spans="2:20" x14ac:dyDescent="0.25">
      <c r="B13" s="1" t="s">
        <v>17</v>
      </c>
      <c r="C13" s="2">
        <v>10.607981000000001</v>
      </c>
      <c r="D13" s="2">
        <v>11.113340000000001</v>
      </c>
      <c r="E13" s="2">
        <v>9.3132400000000004</v>
      </c>
      <c r="F13" s="3">
        <v>8.7271140000000003</v>
      </c>
      <c r="G13" s="6"/>
      <c r="H13" s="6"/>
      <c r="I13" s="1" t="s">
        <v>17</v>
      </c>
      <c r="J13" s="5">
        <f t="shared" si="0"/>
        <v>6.4073658997112082E-4</v>
      </c>
      <c r="K13" s="5">
        <f t="shared" si="1"/>
        <v>4.5138934978355782E-4</v>
      </c>
      <c r="L13" s="5">
        <f t="shared" si="2"/>
        <v>1.5719379655405486E-3</v>
      </c>
      <c r="M13" s="5">
        <f t="shared" si="3"/>
        <v>2.3598093112540343E-3</v>
      </c>
      <c r="P13" s="1" t="s">
        <v>17</v>
      </c>
      <c r="Q13" s="7">
        <v>1</v>
      </c>
      <c r="R13" s="7">
        <v>0.70448505181185728</v>
      </c>
      <c r="S13" s="7">
        <v>2.4533294807018882</v>
      </c>
      <c r="T13" s="7">
        <v>3.6829632460359338</v>
      </c>
    </row>
    <row r="14" spans="2:20" x14ac:dyDescent="0.25">
      <c r="B14" s="1" t="s">
        <v>18</v>
      </c>
      <c r="C14" s="2">
        <v>6.8406880000000001</v>
      </c>
      <c r="D14" s="2">
        <v>6.942869</v>
      </c>
      <c r="E14" s="2">
        <v>5.2829870000000003</v>
      </c>
      <c r="F14" s="3">
        <v>4.9934919999999998</v>
      </c>
      <c r="G14" s="6"/>
      <c r="H14" s="6"/>
      <c r="I14" s="1" t="s">
        <v>18</v>
      </c>
      <c r="J14" s="5">
        <f t="shared" si="0"/>
        <v>8.724644119772744E-3</v>
      </c>
      <c r="K14" s="5">
        <f t="shared" si="1"/>
        <v>8.1280838472464565E-3</v>
      </c>
      <c r="L14" s="5">
        <f t="shared" si="2"/>
        <v>2.5683987288105219E-2</v>
      </c>
      <c r="M14" s="5">
        <f t="shared" si="3"/>
        <v>3.1391287241761573E-2</v>
      </c>
      <c r="P14" s="1" t="s">
        <v>18</v>
      </c>
      <c r="Q14" s="7">
        <v>1</v>
      </c>
      <c r="R14" s="7">
        <v>0.93162354081878285</v>
      </c>
      <c r="S14" s="7">
        <v>2.9438435465691208</v>
      </c>
      <c r="T14" s="7">
        <v>3.5980020286007082</v>
      </c>
    </row>
    <row r="15" spans="2:20" x14ac:dyDescent="0.25">
      <c r="B15" s="1" t="s">
        <v>19</v>
      </c>
      <c r="C15" s="2">
        <v>13.176425999999999</v>
      </c>
      <c r="D15" s="2">
        <v>13.575087999999999</v>
      </c>
      <c r="E15" s="2">
        <v>11.480992000000001</v>
      </c>
      <c r="F15" s="3">
        <v>10.548086</v>
      </c>
      <c r="G15" s="6"/>
      <c r="H15" s="6"/>
      <c r="I15" s="1" t="s">
        <v>19</v>
      </c>
      <c r="J15" s="5">
        <f t="shared" si="0"/>
        <v>1.0801909598902308E-4</v>
      </c>
      <c r="K15" s="5">
        <f t="shared" si="1"/>
        <v>8.1939124294888986E-5</v>
      </c>
      <c r="L15" s="5">
        <f t="shared" si="2"/>
        <v>3.4984609287640466E-4</v>
      </c>
      <c r="M15" s="5">
        <f t="shared" si="3"/>
        <v>6.6789734512204767E-4</v>
      </c>
      <c r="P15" s="1" t="s">
        <v>19</v>
      </c>
      <c r="Q15" s="7">
        <v>1</v>
      </c>
      <c r="R15" s="7">
        <v>0.75856147049421385</v>
      </c>
      <c r="S15" s="7">
        <v>3.2387430173638565</v>
      </c>
      <c r="T15" s="7">
        <v>6.1831414066816439</v>
      </c>
    </row>
    <row r="16" spans="2:20" x14ac:dyDescent="0.25">
      <c r="B16" s="1" t="s">
        <v>20</v>
      </c>
      <c r="C16" s="2">
        <v>1.588638</v>
      </c>
      <c r="D16" s="2">
        <v>1.441065</v>
      </c>
      <c r="E16" s="2">
        <v>1.7972809999999999</v>
      </c>
      <c r="F16" s="3">
        <v>-0.72413000000000005</v>
      </c>
      <c r="G16" s="6"/>
      <c r="H16" s="6"/>
      <c r="I16" s="1" t="s">
        <v>20</v>
      </c>
      <c r="J16" s="5">
        <f t="shared" si="0"/>
        <v>0.33248519352474759</v>
      </c>
      <c r="K16" s="5">
        <f t="shared" si="1"/>
        <v>0.36829532769389023</v>
      </c>
      <c r="L16" s="5">
        <f t="shared" si="2"/>
        <v>0.28771632761111093</v>
      </c>
      <c r="M16" s="5">
        <f t="shared" si="3"/>
        <v>1.6519041748189676</v>
      </c>
      <c r="P16" s="1" t="s">
        <v>20</v>
      </c>
      <c r="Q16" s="7">
        <v>1</v>
      </c>
      <c r="R16" s="7">
        <v>1.1077044477966422</v>
      </c>
      <c r="S16" s="7">
        <v>0.86535079821440408</v>
      </c>
      <c r="T16" s="7">
        <v>4.9683541011458985</v>
      </c>
    </row>
    <row r="17" spans="2:20" x14ac:dyDescent="0.25">
      <c r="B17" s="1" t="s">
        <v>21</v>
      </c>
      <c r="C17" s="2">
        <v>14.836494</v>
      </c>
      <c r="D17" s="2">
        <v>14.868024999999999</v>
      </c>
      <c r="E17" s="2">
        <v>13.436258</v>
      </c>
      <c r="F17" s="3">
        <v>12.123089</v>
      </c>
      <c r="G17" s="6"/>
      <c r="H17" s="6"/>
      <c r="I17" s="1" t="s">
        <v>21</v>
      </c>
      <c r="J17" s="5">
        <f t="shared" si="0"/>
        <v>3.4179859683946513E-5</v>
      </c>
      <c r="K17" s="5">
        <f t="shared" si="1"/>
        <v>3.3440941700479401E-5</v>
      </c>
      <c r="L17" s="5">
        <f t="shared" si="2"/>
        <v>9.0215947048481144E-5</v>
      </c>
      <c r="M17" s="5">
        <f t="shared" si="3"/>
        <v>2.2417468640156007E-4</v>
      </c>
      <c r="P17" s="1" t="s">
        <v>21</v>
      </c>
      <c r="Q17" s="7">
        <v>1</v>
      </c>
      <c r="R17" s="7">
        <v>0.97838147990367075</v>
      </c>
      <c r="S17" s="7">
        <v>2.6394475542816074</v>
      </c>
      <c r="T17" s="7">
        <v>6.5586777849427431</v>
      </c>
    </row>
    <row r="18" spans="2:20" x14ac:dyDescent="0.25">
      <c r="B18" s="1" t="s">
        <v>22</v>
      </c>
      <c r="C18" s="2">
        <v>3.3163930000000001</v>
      </c>
      <c r="D18" s="2">
        <v>3.5124650000000002</v>
      </c>
      <c r="E18" s="2">
        <v>1.607477</v>
      </c>
      <c r="F18" s="3">
        <v>-1.415632</v>
      </c>
      <c r="G18" s="6"/>
      <c r="H18" s="6"/>
      <c r="I18" s="1" t="s">
        <v>22</v>
      </c>
      <c r="J18" s="5">
        <f t="shared" si="0"/>
        <v>0.10038440047223962</v>
      </c>
      <c r="K18" s="5">
        <f t="shared" si="1"/>
        <v>8.7627954945496647E-2</v>
      </c>
      <c r="L18" s="5">
        <f t="shared" si="2"/>
        <v>0.32817175959232314</v>
      </c>
      <c r="M18" s="5">
        <f t="shared" si="3"/>
        <v>2.6677657637703844</v>
      </c>
      <c r="P18" s="1" t="s">
        <v>22</v>
      </c>
      <c r="Q18" s="7">
        <v>1</v>
      </c>
      <c r="R18" s="7">
        <v>0.87292402537911606</v>
      </c>
      <c r="S18" s="7">
        <v>3.2691509641787024</v>
      </c>
      <c r="T18" s="7">
        <v>26.575501285263247</v>
      </c>
    </row>
    <row r="19" spans="2:20" x14ac:dyDescent="0.25">
      <c r="B19" s="1" t="s">
        <v>23</v>
      </c>
      <c r="C19" s="2">
        <v>5.4897419999999997</v>
      </c>
      <c r="D19" s="2">
        <v>5.7848470000000001</v>
      </c>
      <c r="E19" s="2">
        <v>3.509414</v>
      </c>
      <c r="F19" s="3">
        <v>-0.120046</v>
      </c>
      <c r="G19" s="6"/>
      <c r="H19" s="6"/>
      <c r="I19" s="1" t="s">
        <v>23</v>
      </c>
      <c r="J19" s="5">
        <f t="shared" si="0"/>
        <v>2.2254763813674264E-2</v>
      </c>
      <c r="K19" s="5">
        <f t="shared" si="1"/>
        <v>1.8137922114436263E-2</v>
      </c>
      <c r="L19" s="5">
        <f t="shared" si="2"/>
        <v>8.7813465937234103E-2</v>
      </c>
      <c r="M19" s="5">
        <f t="shared" si="3"/>
        <v>1.0867695133699471</v>
      </c>
      <c r="P19" s="1" t="s">
        <v>23</v>
      </c>
      <c r="Q19" s="7">
        <v>1</v>
      </c>
      <c r="R19" s="7">
        <v>0.8150130132269281</v>
      </c>
      <c r="S19" s="7">
        <v>3.9458278089331063</v>
      </c>
      <c r="T19" s="7">
        <v>48.833118269365329</v>
      </c>
    </row>
    <row r="20" spans="2:20" x14ac:dyDescent="0.25">
      <c r="B20" s="1" t="s">
        <v>24</v>
      </c>
      <c r="C20" s="2">
        <v>2.230648</v>
      </c>
      <c r="D20" s="2">
        <v>2.4231180000000001</v>
      </c>
      <c r="E20" s="2">
        <v>2.5403920000000002</v>
      </c>
      <c r="F20" s="3">
        <v>0.35323900000000003</v>
      </c>
      <c r="G20" s="6"/>
      <c r="H20" s="6"/>
      <c r="I20" s="1" t="s">
        <v>24</v>
      </c>
      <c r="J20" s="5">
        <f t="shared" si="0"/>
        <v>0.21306300220218546</v>
      </c>
      <c r="K20" s="5">
        <f t="shared" ref="K20:K83" si="4">2^(-D20)</f>
        <v>0.18645275248718385</v>
      </c>
      <c r="L20" s="5">
        <f t="shared" ref="L20:L83" si="5">2^(-E20)</f>
        <v>0.17189601442029917</v>
      </c>
      <c r="M20" s="5">
        <f t="shared" ref="M20:M83" si="6">2^(-F20)</f>
        <v>0.78282460108708452</v>
      </c>
      <c r="P20" s="1" t="s">
        <v>24</v>
      </c>
      <c r="Q20" s="7">
        <v>1</v>
      </c>
      <c r="R20" s="7">
        <v>0.87510619187769678</v>
      </c>
      <c r="S20" s="7">
        <v>0.8067849070162777</v>
      </c>
      <c r="T20" s="7">
        <v>3.6741461116943501</v>
      </c>
    </row>
    <row r="21" spans="2:20" x14ac:dyDescent="0.25">
      <c r="B21" s="1" t="s">
        <v>25</v>
      </c>
      <c r="C21" s="2">
        <v>11.024908</v>
      </c>
      <c r="D21" s="2">
        <v>10.912538</v>
      </c>
      <c r="E21" s="2">
        <v>10.332388999999999</v>
      </c>
      <c r="F21" s="3">
        <v>10.484821999999999</v>
      </c>
      <c r="G21" s="6"/>
      <c r="H21" s="6"/>
      <c r="I21" s="1" t="s">
        <v>25</v>
      </c>
      <c r="J21" s="5">
        <f t="shared" si="0"/>
        <v>4.7992347390708669E-4</v>
      </c>
      <c r="K21" s="5">
        <f t="shared" si="4"/>
        <v>5.187985256081475E-4</v>
      </c>
      <c r="L21" s="5">
        <f t="shared" si="5"/>
        <v>7.7560568578713743E-4</v>
      </c>
      <c r="M21" s="5">
        <f t="shared" si="6"/>
        <v>6.9783713876865128E-4</v>
      </c>
      <c r="P21" s="1" t="s">
        <v>25</v>
      </c>
      <c r="Q21" s="7">
        <v>1</v>
      </c>
      <c r="R21" s="7">
        <v>1.0810026052374071</v>
      </c>
      <c r="S21" s="7">
        <v>1.6161028329639382</v>
      </c>
      <c r="T21" s="7">
        <v>1.4540591921614419</v>
      </c>
    </row>
    <row r="22" spans="2:20" x14ac:dyDescent="0.25">
      <c r="B22" s="1" t="s">
        <v>26</v>
      </c>
      <c r="C22" s="2">
        <v>14.055424</v>
      </c>
      <c r="D22" s="2">
        <v>14.804131999999999</v>
      </c>
      <c r="E22" s="2">
        <v>13.297639</v>
      </c>
      <c r="F22" s="3">
        <v>12.788059000000001</v>
      </c>
      <c r="G22" s="6"/>
      <c r="H22" s="6"/>
      <c r="I22" s="1" t="s">
        <v>26</v>
      </c>
      <c r="J22" s="5">
        <f t="shared" si="0"/>
        <v>5.8734837863068968E-5</v>
      </c>
      <c r="K22" s="5">
        <f t="shared" si="4"/>
        <v>3.4955233554817122E-5</v>
      </c>
      <c r="L22" s="5">
        <f t="shared" si="5"/>
        <v>9.9314300821423345E-5</v>
      </c>
      <c r="M22" s="5">
        <f t="shared" si="6"/>
        <v>1.4138738256677828E-4</v>
      </c>
      <c r="P22" s="1" t="s">
        <v>26</v>
      </c>
      <c r="Q22" s="7">
        <v>1</v>
      </c>
      <c r="R22" s="7">
        <v>0.59513629094047638</v>
      </c>
      <c r="S22" s="7">
        <v>1.6908925679331748</v>
      </c>
      <c r="T22" s="7">
        <v>2.4072149972798207</v>
      </c>
    </row>
    <row r="23" spans="2:20" x14ac:dyDescent="0.25">
      <c r="B23" s="1" t="s">
        <v>27</v>
      </c>
      <c r="C23" s="2">
        <v>12.560892000000001</v>
      </c>
      <c r="D23" s="2">
        <v>12.95782</v>
      </c>
      <c r="E23" s="2">
        <v>11.589988</v>
      </c>
      <c r="F23" s="3">
        <v>8.4051819999999999</v>
      </c>
      <c r="G23" s="6"/>
      <c r="H23" s="6"/>
      <c r="I23" s="1" t="s">
        <v>27</v>
      </c>
      <c r="J23" s="5">
        <f t="shared" si="0"/>
        <v>1.6549875677349956E-4</v>
      </c>
      <c r="K23" s="5">
        <f t="shared" si="4"/>
        <v>1.2569196088289667E-4</v>
      </c>
      <c r="L23" s="5">
        <f t="shared" si="5"/>
        <v>3.2438888326181275E-4</v>
      </c>
      <c r="M23" s="5">
        <f t="shared" si="6"/>
        <v>2.9497696235457043E-3</v>
      </c>
      <c r="P23" s="1" t="s">
        <v>27</v>
      </c>
      <c r="Q23" s="7">
        <v>1</v>
      </c>
      <c r="R23" s="7">
        <v>0.75947374671169166</v>
      </c>
      <c r="S23" s="7">
        <v>1.9600683992192709</v>
      </c>
      <c r="T23" s="7">
        <v>17.823515300376172</v>
      </c>
    </row>
    <row r="24" spans="2:20" x14ac:dyDescent="0.25">
      <c r="B24" s="1" t="s">
        <v>28</v>
      </c>
      <c r="C24" s="2">
        <v>11.059990000000001</v>
      </c>
      <c r="D24" s="2">
        <v>10.524948999999999</v>
      </c>
      <c r="E24" s="2">
        <v>11.296991</v>
      </c>
      <c r="F24" s="3">
        <v>11.871039</v>
      </c>
      <c r="G24" s="6"/>
      <c r="H24" s="6"/>
      <c r="I24" s="1" t="s">
        <v>28</v>
      </c>
      <c r="J24" s="5">
        <f t="shared" si="0"/>
        <v>4.6839392991235626E-4</v>
      </c>
      <c r="K24" s="5">
        <f t="shared" si="4"/>
        <v>6.7869499757005334E-4</v>
      </c>
      <c r="L24" s="5">
        <f t="shared" si="5"/>
        <v>3.9743567516019882E-4</v>
      </c>
      <c r="M24" s="5">
        <f t="shared" si="6"/>
        <v>2.6696921304307671E-4</v>
      </c>
      <c r="P24" s="1" t="s">
        <v>28</v>
      </c>
      <c r="Q24" s="7">
        <v>1</v>
      </c>
      <c r="R24" s="7">
        <v>1.4489833326769364</v>
      </c>
      <c r="S24" s="7">
        <v>0.84850731356524023</v>
      </c>
      <c r="T24" s="7">
        <v>0.56996727752861953</v>
      </c>
    </row>
    <row r="25" spans="2:20" x14ac:dyDescent="0.25">
      <c r="B25" s="1" t="s">
        <v>29</v>
      </c>
      <c r="C25" s="2">
        <v>7.53261</v>
      </c>
      <c r="D25" s="2">
        <v>7.3565500000000004</v>
      </c>
      <c r="E25" s="2">
        <v>7.279636</v>
      </c>
      <c r="F25" s="3">
        <v>6.539587</v>
      </c>
      <c r="G25" s="6"/>
      <c r="H25" s="6"/>
      <c r="I25" s="1" t="s">
        <v>29</v>
      </c>
      <c r="J25" s="5">
        <f t="shared" si="0"/>
        <v>5.4008043448317365E-3</v>
      </c>
      <c r="K25" s="5">
        <f t="shared" si="4"/>
        <v>6.1017974263559652E-3</v>
      </c>
      <c r="L25" s="5">
        <f t="shared" si="5"/>
        <v>6.4359284381876906E-3</v>
      </c>
      <c r="M25" s="5">
        <f t="shared" si="6"/>
        <v>1.0749497270074538E-2</v>
      </c>
      <c r="P25" s="1" t="s">
        <v>29</v>
      </c>
      <c r="Q25" s="7">
        <v>1</v>
      </c>
      <c r="R25" s="7">
        <v>1.1297942004129513</v>
      </c>
      <c r="S25" s="7">
        <v>1.1916610984707323</v>
      </c>
      <c r="T25" s="7">
        <v>1.9903511743322451</v>
      </c>
    </row>
    <row r="26" spans="2:20" x14ac:dyDescent="0.25">
      <c r="B26" s="1" t="s">
        <v>30</v>
      </c>
      <c r="C26" s="2">
        <v>13.949738</v>
      </c>
      <c r="D26" s="2">
        <v>13.636521999999999</v>
      </c>
      <c r="E26" s="2">
        <v>12.26445</v>
      </c>
      <c r="F26" s="3">
        <v>10.626566</v>
      </c>
      <c r="G26" s="6"/>
      <c r="H26" s="6"/>
      <c r="I26" s="1" t="s">
        <v>30</v>
      </c>
      <c r="J26" s="5">
        <f t="shared" si="0"/>
        <v>6.3199032577293201E-5</v>
      </c>
      <c r="K26" s="5">
        <f t="shared" si="4"/>
        <v>7.8523173183917924E-5</v>
      </c>
      <c r="L26" s="5">
        <f t="shared" si="5"/>
        <v>2.0325099001648118E-4</v>
      </c>
      <c r="M26" s="5">
        <f t="shared" si="6"/>
        <v>6.3253546870292959E-4</v>
      </c>
      <c r="P26" s="1" t="s">
        <v>30</v>
      </c>
      <c r="Q26" s="7">
        <v>1</v>
      </c>
      <c r="R26" s="7">
        <v>1.242474290850625</v>
      </c>
      <c r="S26" s="7">
        <v>3.2160459065240072</v>
      </c>
      <c r="T26" s="7">
        <v>10.008625811310178</v>
      </c>
    </row>
    <row r="27" spans="2:20" x14ac:dyDescent="0.25">
      <c r="B27" s="1" t="s">
        <v>31</v>
      </c>
      <c r="C27" s="2">
        <v>12.273008000000001</v>
      </c>
      <c r="D27" s="2">
        <v>12.336618</v>
      </c>
      <c r="E27" s="2">
        <v>8.6053270000000008</v>
      </c>
      <c r="F27" s="3">
        <v>7.0933549999999999</v>
      </c>
      <c r="G27" s="6"/>
      <c r="H27" s="6"/>
      <c r="I27" s="1" t="s">
        <v>31</v>
      </c>
      <c r="J27" s="5">
        <f t="shared" si="0"/>
        <v>2.0204888352532506E-4</v>
      </c>
      <c r="K27" s="5">
        <f t="shared" si="4"/>
        <v>1.93333866691793E-4</v>
      </c>
      <c r="L27" s="5">
        <f t="shared" si="5"/>
        <v>2.5676655277348344E-3</v>
      </c>
      <c r="M27" s="5">
        <f t="shared" si="6"/>
        <v>7.3229720257717247E-3</v>
      </c>
      <c r="P27" s="1" t="s">
        <v>31</v>
      </c>
      <c r="Q27" s="7">
        <v>1</v>
      </c>
      <c r="R27" s="7">
        <v>0.95686679044460199</v>
      </c>
      <c r="S27" s="7">
        <v>12.70814014378357</v>
      </c>
      <c r="T27" s="7">
        <v>36.243565903465409</v>
      </c>
    </row>
    <row r="28" spans="2:20" x14ac:dyDescent="0.25">
      <c r="B28" s="1" t="s">
        <v>32</v>
      </c>
      <c r="C28" s="2">
        <v>16.163761000000001</v>
      </c>
      <c r="D28" s="2">
        <v>15.019463999999999</v>
      </c>
      <c r="E28" s="2">
        <v>13.473877999999999</v>
      </c>
      <c r="F28" s="3">
        <v>12.857741000000001</v>
      </c>
      <c r="G28" s="6"/>
      <c r="H28" s="6"/>
      <c r="I28" s="1" t="s">
        <v>32</v>
      </c>
      <c r="J28" s="5">
        <f t="shared" si="0"/>
        <v>1.3621442336956428E-5</v>
      </c>
      <c r="K28" s="5">
        <f t="shared" si="4"/>
        <v>3.0108617692140293E-5</v>
      </c>
      <c r="L28" s="5">
        <f t="shared" si="5"/>
        <v>8.7893865353519006E-5</v>
      </c>
      <c r="M28" s="5">
        <f t="shared" si="6"/>
        <v>1.3472068504623885E-4</v>
      </c>
      <c r="P28" s="1" t="s">
        <v>32</v>
      </c>
      <c r="Q28" s="7">
        <v>1</v>
      </c>
      <c r="R28" s="7">
        <v>2.2103839628239954</v>
      </c>
      <c r="S28" s="7">
        <v>6.4526107573097127</v>
      </c>
      <c r="T28" s="7">
        <v>9.8903391956318192</v>
      </c>
    </row>
    <row r="29" spans="2:20" x14ac:dyDescent="0.25">
      <c r="B29" s="1" t="s">
        <v>33</v>
      </c>
      <c r="C29" s="2">
        <v>6.9926180000000002</v>
      </c>
      <c r="D29" s="2">
        <v>6.9721349999999997</v>
      </c>
      <c r="E29" s="2">
        <v>6.885866</v>
      </c>
      <c r="F29" s="3">
        <v>4.5104350000000002</v>
      </c>
      <c r="G29" s="6"/>
      <c r="H29" s="6"/>
      <c r="I29" s="1" t="s">
        <v>33</v>
      </c>
      <c r="J29" s="5">
        <f t="shared" si="0"/>
        <v>7.8525775447528551E-3</v>
      </c>
      <c r="K29" s="5">
        <f t="shared" si="4"/>
        <v>7.9648615526717089E-3</v>
      </c>
      <c r="L29" s="5">
        <f t="shared" si="5"/>
        <v>8.4556653756470996E-3</v>
      </c>
      <c r="M29" s="5">
        <f t="shared" si="6"/>
        <v>4.3875671022677587E-2</v>
      </c>
      <c r="P29" s="1" t="s">
        <v>33</v>
      </c>
      <c r="Q29" s="7">
        <v>1</v>
      </c>
      <c r="R29" s="7">
        <v>1.014299000204574</v>
      </c>
      <c r="S29" s="7">
        <v>1.0768012576070938</v>
      </c>
      <c r="T29" s="7">
        <v>5.587422826788333</v>
      </c>
    </row>
    <row r="30" spans="2:20" x14ac:dyDescent="0.25">
      <c r="B30" s="1" t="s">
        <v>34</v>
      </c>
      <c r="C30" s="2">
        <v>9.2569879999999998</v>
      </c>
      <c r="D30" s="2">
        <v>10.650240999999999</v>
      </c>
      <c r="E30" s="2">
        <v>7.8284019999999996</v>
      </c>
      <c r="F30" s="3">
        <v>9.3405539999999991</v>
      </c>
      <c r="G30" s="6"/>
      <c r="H30" s="6"/>
      <c r="I30" s="1" t="s">
        <v>34</v>
      </c>
      <c r="J30" s="5">
        <f t="shared" si="0"/>
        <v>1.634439850072946E-3</v>
      </c>
      <c r="K30" s="5">
        <f t="shared" si="4"/>
        <v>6.2224010336832489E-4</v>
      </c>
      <c r="L30" s="5">
        <f t="shared" si="5"/>
        <v>4.3996302547958431E-3</v>
      </c>
      <c r="M30" s="5">
        <f t="shared" si="6"/>
        <v>1.5424570145433916E-3</v>
      </c>
      <c r="P30" s="1" t="s">
        <v>34</v>
      </c>
      <c r="Q30" s="7">
        <v>1</v>
      </c>
      <c r="R30" s="7">
        <v>0.38070541619537357</v>
      </c>
      <c r="S30" s="7">
        <v>2.6918275729752215</v>
      </c>
      <c r="T30" s="7">
        <v>0.94372210422705416</v>
      </c>
    </row>
    <row r="31" spans="2:20" x14ac:dyDescent="0.25">
      <c r="B31" s="1" t="s">
        <v>35</v>
      </c>
      <c r="C31" s="2">
        <v>6.1082609999999997</v>
      </c>
      <c r="D31" s="2">
        <v>6.4221130000000004</v>
      </c>
      <c r="E31" s="2">
        <v>4.4019719999999998</v>
      </c>
      <c r="F31" s="3">
        <v>4.047123</v>
      </c>
      <c r="G31" s="6"/>
      <c r="H31" s="6"/>
      <c r="I31" s="1" t="s">
        <v>35</v>
      </c>
      <c r="J31" s="5">
        <f t="shared" si="0"/>
        <v>1.4495400449246349E-2</v>
      </c>
      <c r="K31" s="5">
        <f t="shared" si="4"/>
        <v>1.166141769583158E-2</v>
      </c>
      <c r="L31" s="5">
        <f t="shared" si="5"/>
        <v>4.730144280351882E-2</v>
      </c>
      <c r="M31" s="5">
        <f t="shared" si="6"/>
        <v>6.0491531628247421E-2</v>
      </c>
      <c r="P31" s="1" t="s">
        <v>35</v>
      </c>
      <c r="Q31" s="7">
        <v>1</v>
      </c>
      <c r="R31" s="7">
        <v>0.8044908960371554</v>
      </c>
      <c r="S31" s="7">
        <v>3.2632035913142459</v>
      </c>
      <c r="T31" s="7">
        <v>4.1731535351541478</v>
      </c>
    </row>
    <row r="32" spans="2:20" x14ac:dyDescent="0.25">
      <c r="B32" s="1" t="s">
        <v>36</v>
      </c>
      <c r="C32" s="2">
        <v>13.242569</v>
      </c>
      <c r="D32" s="2">
        <v>13.669044</v>
      </c>
      <c r="E32" s="2">
        <v>12.678782</v>
      </c>
      <c r="F32" s="3">
        <v>11.703924000000001</v>
      </c>
      <c r="G32" s="6"/>
      <c r="H32" s="6"/>
      <c r="I32" s="1" t="s">
        <v>36</v>
      </c>
      <c r="J32" s="5">
        <f t="shared" si="0"/>
        <v>1.0317857163004914E-4</v>
      </c>
      <c r="K32" s="5">
        <f t="shared" si="4"/>
        <v>7.6772864309477073E-5</v>
      </c>
      <c r="L32" s="5">
        <f t="shared" si="5"/>
        <v>1.5251280530419574E-4</v>
      </c>
      <c r="M32" s="5">
        <f t="shared" si="6"/>
        <v>2.997559476891462E-4</v>
      </c>
      <c r="P32" s="1" t="s">
        <v>36</v>
      </c>
      <c r="Q32" s="7">
        <v>1</v>
      </c>
      <c r="R32" s="7">
        <v>0.74407760348485164</v>
      </c>
      <c r="S32" s="7">
        <v>1.4781441814394993</v>
      </c>
      <c r="T32" s="7">
        <v>2.9052151328856639</v>
      </c>
    </row>
    <row r="33" spans="2:20" x14ac:dyDescent="0.25">
      <c r="B33" s="1" t="s">
        <v>37</v>
      </c>
      <c r="C33" s="2">
        <v>12.421993000000001</v>
      </c>
      <c r="D33" s="2">
        <v>12.453866</v>
      </c>
      <c r="E33" s="2">
        <v>12.116555999999999</v>
      </c>
      <c r="F33" s="3">
        <v>10.645670000000001</v>
      </c>
      <c r="G33" s="6"/>
      <c r="H33" s="6"/>
      <c r="I33" s="1" t="s">
        <v>37</v>
      </c>
      <c r="J33" s="5">
        <f t="shared" si="0"/>
        <v>1.8222480790044152E-4</v>
      </c>
      <c r="K33" s="5">
        <f t="shared" si="4"/>
        <v>1.7824311855959286E-4</v>
      </c>
      <c r="L33" s="5">
        <f t="shared" si="5"/>
        <v>2.251921253895814E-4</v>
      </c>
      <c r="M33" s="5">
        <f t="shared" si="6"/>
        <v>6.2421472034260674E-4</v>
      </c>
      <c r="P33" s="1" t="s">
        <v>37</v>
      </c>
      <c r="Q33" s="7">
        <v>1</v>
      </c>
      <c r="R33" s="7">
        <v>0.97814957586332563</v>
      </c>
      <c r="S33" s="7">
        <v>1.2357929086835151</v>
      </c>
      <c r="T33" s="7">
        <v>3.4255199801535601</v>
      </c>
    </row>
    <row r="34" spans="2:20" x14ac:dyDescent="0.25">
      <c r="B34" s="1" t="s">
        <v>38</v>
      </c>
      <c r="C34" s="2">
        <v>13.409903</v>
      </c>
      <c r="D34" s="2">
        <v>14.911358999999999</v>
      </c>
      <c r="E34" s="2">
        <v>11.908607</v>
      </c>
      <c r="F34" s="3">
        <v>12.125157</v>
      </c>
      <c r="G34" s="6"/>
      <c r="H34" s="6"/>
      <c r="I34" s="1" t="s">
        <v>38</v>
      </c>
      <c r="J34" s="5">
        <f t="shared" si="0"/>
        <v>9.1879147735273782E-5</v>
      </c>
      <c r="K34" s="5">
        <f t="shared" si="4"/>
        <v>3.2451416981181949E-5</v>
      </c>
      <c r="L34" s="5">
        <f t="shared" si="5"/>
        <v>2.6010702775328977E-4</v>
      </c>
      <c r="M34" s="5">
        <f t="shared" si="6"/>
        <v>2.2385357824412442E-4</v>
      </c>
      <c r="P34" s="1" t="s">
        <v>38</v>
      </c>
      <c r="Q34" s="7">
        <v>1</v>
      </c>
      <c r="R34" s="7">
        <v>0.35319675662079919</v>
      </c>
      <c r="S34" s="7">
        <v>2.830969095433074</v>
      </c>
      <c r="T34" s="7">
        <v>2.4363915399944842</v>
      </c>
    </row>
    <row r="35" spans="2:20" x14ac:dyDescent="0.25">
      <c r="B35" s="1" t="s">
        <v>39</v>
      </c>
      <c r="C35" s="2">
        <v>3.3003499999999999</v>
      </c>
      <c r="D35" s="2">
        <v>3.083723</v>
      </c>
      <c r="E35" s="2">
        <v>3.044788</v>
      </c>
      <c r="F35" s="3">
        <v>0.94799100000000003</v>
      </c>
      <c r="G35" s="6"/>
      <c r="H35" s="6"/>
      <c r="I35" s="1" t="s">
        <v>39</v>
      </c>
      <c r="J35" s="5">
        <f t="shared" si="0"/>
        <v>0.10150692082457599</v>
      </c>
      <c r="K35" s="5">
        <f t="shared" si="4"/>
        <v>0.11795242626242199</v>
      </c>
      <c r="L35" s="5">
        <f t="shared" si="5"/>
        <v>0.12117903272844296</v>
      </c>
      <c r="M35" s="5">
        <f t="shared" si="6"/>
        <v>0.51835378415895028</v>
      </c>
      <c r="P35" s="1" t="s">
        <v>39</v>
      </c>
      <c r="Q35" s="7">
        <v>1</v>
      </c>
      <c r="R35" s="7">
        <v>1.1620136371417185</v>
      </c>
      <c r="S35" s="7">
        <v>1.1938006959925842</v>
      </c>
      <c r="T35" s="7">
        <v>5.1065856391680722</v>
      </c>
    </row>
    <row r="36" spans="2:20" x14ac:dyDescent="0.25">
      <c r="B36" s="1" t="s">
        <v>40</v>
      </c>
      <c r="C36" s="2">
        <v>6.6653019999999996</v>
      </c>
      <c r="D36" s="2">
        <v>7.2321299999999997</v>
      </c>
      <c r="E36" s="2">
        <v>4.0417040000000002</v>
      </c>
      <c r="F36" s="3">
        <v>1.031758</v>
      </c>
      <c r="G36" s="6"/>
      <c r="H36" s="6"/>
      <c r="I36" s="1" t="s">
        <v>40</v>
      </c>
      <c r="J36" s="5">
        <f t="shared" si="0"/>
        <v>9.8524483731786249E-3</v>
      </c>
      <c r="K36" s="5">
        <f t="shared" si="4"/>
        <v>6.6513827144515595E-3</v>
      </c>
      <c r="L36" s="5">
        <f t="shared" si="5"/>
        <v>6.0719175041637242E-2</v>
      </c>
      <c r="M36" s="5">
        <f t="shared" si="6"/>
        <v>0.48911377457868105</v>
      </c>
      <c r="P36" s="1" t="s">
        <v>40</v>
      </c>
      <c r="Q36" s="7">
        <v>1</v>
      </c>
      <c r="R36" s="7">
        <v>0.67509947401081094</v>
      </c>
      <c r="S36" s="7">
        <v>6.162851378844409</v>
      </c>
      <c r="T36" s="7">
        <v>49.643880998168761</v>
      </c>
    </row>
    <row r="37" spans="2:20" x14ac:dyDescent="0.25">
      <c r="B37" s="1" t="s">
        <v>41</v>
      </c>
      <c r="C37" s="2">
        <v>13.854293999999999</v>
      </c>
      <c r="D37" s="2">
        <v>14.398092</v>
      </c>
      <c r="E37" s="2">
        <v>12.647541</v>
      </c>
      <c r="F37" s="3">
        <v>16.486912</v>
      </c>
      <c r="G37" s="6"/>
      <c r="H37" s="6"/>
      <c r="I37" s="1" t="s">
        <v>41</v>
      </c>
      <c r="J37" s="5">
        <f t="shared" si="0"/>
        <v>6.7521477551465501E-5</v>
      </c>
      <c r="K37" s="5">
        <f t="shared" si="4"/>
        <v>4.6317213910633656E-5</v>
      </c>
      <c r="L37" s="5">
        <f t="shared" si="5"/>
        <v>1.558514286187602E-4</v>
      </c>
      <c r="M37" s="5">
        <f t="shared" si="6"/>
        <v>1.08879207756636E-5</v>
      </c>
      <c r="P37" s="1" t="s">
        <v>41</v>
      </c>
      <c r="Q37" s="7">
        <v>1</v>
      </c>
      <c r="R37" s="7">
        <v>0.68596268313782449</v>
      </c>
      <c r="S37" s="7">
        <v>2.308175624562848</v>
      </c>
      <c r="T37" s="7">
        <v>0.16125122213690785</v>
      </c>
    </row>
    <row r="38" spans="2:20" x14ac:dyDescent="0.25">
      <c r="B38" s="1" t="s">
        <v>42</v>
      </c>
      <c r="C38" s="2">
        <v>13.678566</v>
      </c>
      <c r="D38" s="2">
        <v>14.077108000000001</v>
      </c>
      <c r="E38" s="2">
        <v>11.965135</v>
      </c>
      <c r="F38" s="3">
        <v>12.606249</v>
      </c>
      <c r="G38" s="6"/>
      <c r="H38" s="6"/>
      <c r="I38" s="1" t="s">
        <v>42</v>
      </c>
      <c r="J38" s="5">
        <f t="shared" si="0"/>
        <v>7.6267820599490411E-5</v>
      </c>
      <c r="K38" s="5">
        <f t="shared" si="4"/>
        <v>5.7858642491785381E-5</v>
      </c>
      <c r="L38" s="5">
        <f t="shared" si="5"/>
        <v>2.5011253778013171E-4</v>
      </c>
      <c r="M38" s="5">
        <f t="shared" si="6"/>
        <v>1.6037656899508558E-4</v>
      </c>
      <c r="P38" s="1" t="s">
        <v>42</v>
      </c>
      <c r="Q38" s="7">
        <v>1</v>
      </c>
      <c r="R38" s="7">
        <v>0.75862456848769544</v>
      </c>
      <c r="S38" s="7">
        <v>3.2793979926811079</v>
      </c>
      <c r="T38" s="7">
        <v>2.1028078124492411</v>
      </c>
    </row>
    <row r="39" spans="2:20" x14ac:dyDescent="0.25">
      <c r="B39" s="1" t="s">
        <v>43</v>
      </c>
      <c r="C39" s="2">
        <v>13.879276000000001</v>
      </c>
      <c r="D39" s="2">
        <v>14.865999</v>
      </c>
      <c r="E39" s="2">
        <v>13.287509</v>
      </c>
      <c r="F39" s="3">
        <v>16.486912</v>
      </c>
      <c r="G39" s="6"/>
      <c r="H39" s="6"/>
      <c r="I39" s="1" t="s">
        <v>43</v>
      </c>
      <c r="J39" s="5">
        <f t="shared" si="0"/>
        <v>6.6362326956102626E-5</v>
      </c>
      <c r="K39" s="5">
        <f t="shared" si="4"/>
        <v>3.3487936346192815E-5</v>
      </c>
      <c r="L39" s="5">
        <f t="shared" si="5"/>
        <v>1.0001409818982978E-4</v>
      </c>
      <c r="M39" s="5">
        <f t="shared" si="6"/>
        <v>1.08879207756636E-5</v>
      </c>
      <c r="P39" s="1" t="s">
        <v>43</v>
      </c>
      <c r="Q39" s="7">
        <v>1</v>
      </c>
      <c r="R39" s="7">
        <v>0.5046226960718907</v>
      </c>
      <c r="S39" s="7">
        <v>1.5070914896638139</v>
      </c>
      <c r="T39" s="7">
        <v>0.16406779682191894</v>
      </c>
    </row>
    <row r="40" spans="2:20" x14ac:dyDescent="0.25">
      <c r="B40" s="1" t="s">
        <v>44</v>
      </c>
      <c r="C40" s="2">
        <v>2.2255750000000001</v>
      </c>
      <c r="D40" s="2">
        <v>1.9431890000000001</v>
      </c>
      <c r="E40" s="2">
        <v>2.3980290000000002</v>
      </c>
      <c r="F40" s="3">
        <v>0.66130100000000003</v>
      </c>
      <c r="G40" s="6"/>
      <c r="H40" s="6"/>
      <c r="I40" s="1" t="s">
        <v>44</v>
      </c>
      <c r="J40" s="5">
        <f t="shared" si="0"/>
        <v>0.21381352199831422</v>
      </c>
      <c r="K40" s="5">
        <f t="shared" si="4"/>
        <v>0.26004099777559436</v>
      </c>
      <c r="L40" s="5">
        <f t="shared" si="5"/>
        <v>0.18972359289859494</v>
      </c>
      <c r="M40" s="5">
        <f t="shared" si="6"/>
        <v>0.63230783441378835</v>
      </c>
      <c r="P40" s="1" t="s">
        <v>44</v>
      </c>
      <c r="Q40" s="7">
        <v>1</v>
      </c>
      <c r="R40" s="7">
        <v>1.2162046410593461</v>
      </c>
      <c r="S40" s="7">
        <v>0.88733205985022212</v>
      </c>
      <c r="T40" s="7">
        <v>2.9572864639439111</v>
      </c>
    </row>
    <row r="41" spans="2:20" x14ac:dyDescent="0.25">
      <c r="B41" s="1" t="s">
        <v>45</v>
      </c>
      <c r="C41" s="2">
        <v>13.351138000000001</v>
      </c>
      <c r="D41" s="2">
        <v>13.708053</v>
      </c>
      <c r="E41" s="2">
        <v>12.683832000000001</v>
      </c>
      <c r="F41" s="3">
        <v>11.2486</v>
      </c>
      <c r="G41" s="6"/>
      <c r="H41" s="6"/>
      <c r="I41" s="1" t="s">
        <v>45</v>
      </c>
      <c r="J41" s="5">
        <f t="shared" si="0"/>
        <v>9.5698908790667087E-5</v>
      </c>
      <c r="K41" s="5">
        <f t="shared" si="4"/>
        <v>7.472481781155361E-5</v>
      </c>
      <c r="L41" s="5">
        <f t="shared" si="5"/>
        <v>1.5197988376978655E-4</v>
      </c>
      <c r="M41" s="5">
        <f t="shared" si="6"/>
        <v>4.1099258900582838E-4</v>
      </c>
      <c r="P41" s="1" t="s">
        <v>45</v>
      </c>
      <c r="Q41" s="7">
        <v>1</v>
      </c>
      <c r="R41" s="7">
        <v>0.78083249595883641</v>
      </c>
      <c r="S41" s="7">
        <v>1.5881046679667907</v>
      </c>
      <c r="T41" s="7">
        <v>4.2946423757541305</v>
      </c>
    </row>
    <row r="42" spans="2:20" x14ac:dyDescent="0.25">
      <c r="B42" s="1" t="s">
        <v>46</v>
      </c>
      <c r="C42" s="2">
        <v>14.806699999999999</v>
      </c>
      <c r="D42" s="2">
        <v>13.719245000000001</v>
      </c>
      <c r="E42" s="2">
        <v>12.526241000000001</v>
      </c>
      <c r="F42" s="3">
        <v>11.907355000000001</v>
      </c>
      <c r="G42" s="6"/>
      <c r="H42" s="6"/>
      <c r="I42" s="1" t="s">
        <v>46</v>
      </c>
      <c r="J42" s="5">
        <f t="shared" si="0"/>
        <v>3.4893068513949484E-5</v>
      </c>
      <c r="K42" s="5">
        <f t="shared" si="4"/>
        <v>7.4147367589681994E-5</v>
      </c>
      <c r="L42" s="5">
        <f t="shared" si="5"/>
        <v>1.6952186673736789E-4</v>
      </c>
      <c r="M42" s="5">
        <f t="shared" si="6"/>
        <v>2.6033285187756312E-4</v>
      </c>
      <c r="P42" s="1" t="s">
        <v>46</v>
      </c>
      <c r="Q42" s="7">
        <v>1</v>
      </c>
      <c r="R42" s="7">
        <v>2.1249884503576837</v>
      </c>
      <c r="S42" s="7">
        <v>4.8583249899502752</v>
      </c>
      <c r="T42" s="7">
        <v>7.4608758405265432</v>
      </c>
    </row>
    <row r="43" spans="2:20" x14ac:dyDescent="0.25">
      <c r="B43" s="1" t="s">
        <v>47</v>
      </c>
      <c r="C43" s="2">
        <v>13.894373</v>
      </c>
      <c r="D43" s="2">
        <v>15.152849</v>
      </c>
      <c r="E43" s="2">
        <v>12.101167</v>
      </c>
      <c r="F43" s="3">
        <v>11.505324</v>
      </c>
      <c r="G43" s="6"/>
      <c r="H43" s="6"/>
      <c r="I43" s="1" t="s">
        <v>47</v>
      </c>
      <c r="J43" s="5">
        <f t="shared" si="0"/>
        <v>6.567150301720489E-5</v>
      </c>
      <c r="K43" s="5">
        <f t="shared" si="4"/>
        <v>2.7449720785733709E-5</v>
      </c>
      <c r="L43" s="5">
        <f t="shared" si="5"/>
        <v>2.2760707122694028E-4</v>
      </c>
      <c r="M43" s="5">
        <f t="shared" si="6"/>
        <v>3.4399518697906861E-4</v>
      </c>
      <c r="P43" s="1" t="s">
        <v>47</v>
      </c>
      <c r="Q43" s="7">
        <v>1</v>
      </c>
      <c r="R43" s="7">
        <v>0.4179852679562141</v>
      </c>
      <c r="S43" s="7">
        <v>3.4658422720629805</v>
      </c>
      <c r="T43" s="7">
        <v>5.2381195979167305</v>
      </c>
    </row>
    <row r="44" spans="2:20" x14ac:dyDescent="0.25">
      <c r="B44" s="1" t="s">
        <v>48</v>
      </c>
      <c r="C44" s="2">
        <v>12.296991</v>
      </c>
      <c r="D44" s="2">
        <v>13.452534999999999</v>
      </c>
      <c r="E44" s="2">
        <v>10.103854999999999</v>
      </c>
      <c r="F44" s="3">
        <v>8.2593160000000001</v>
      </c>
      <c r="G44" s="6"/>
      <c r="H44" s="6"/>
      <c r="I44" s="1" t="s">
        <v>48</v>
      </c>
      <c r="J44" s="5">
        <f t="shared" si="0"/>
        <v>1.9871783758009941E-4</v>
      </c>
      <c r="K44" s="5">
        <f t="shared" si="4"/>
        <v>8.9203818889340051E-5</v>
      </c>
      <c r="L44" s="5">
        <f t="shared" si="5"/>
        <v>9.0873357274746339E-4</v>
      </c>
      <c r="M44" s="5">
        <f t="shared" si="6"/>
        <v>3.2636091369700592E-3</v>
      </c>
      <c r="P44" s="1" t="s">
        <v>48</v>
      </c>
      <c r="Q44" s="7">
        <v>1</v>
      </c>
      <c r="R44" s="7">
        <v>0.4488968880480278</v>
      </c>
      <c r="S44" s="7">
        <v>4.5729844075078061</v>
      </c>
      <c r="T44" s="7">
        <v>16.42333258409457</v>
      </c>
    </row>
    <row r="45" spans="2:20" x14ac:dyDescent="0.25">
      <c r="B45" s="1" t="s">
        <v>49</v>
      </c>
      <c r="C45" s="2">
        <v>14.464278</v>
      </c>
      <c r="D45" s="2">
        <v>13.945684</v>
      </c>
      <c r="E45" s="2">
        <v>13.061616000000001</v>
      </c>
      <c r="F45" s="3">
        <v>11.969885</v>
      </c>
      <c r="G45" s="6"/>
      <c r="H45" s="6"/>
      <c r="I45" s="1" t="s">
        <v>49</v>
      </c>
      <c r="J45" s="5">
        <f t="shared" si="0"/>
        <v>4.4240340039456245E-5</v>
      </c>
      <c r="K45" s="5">
        <f t="shared" si="4"/>
        <v>6.3376872788896275E-5</v>
      </c>
      <c r="L45" s="5">
        <f t="shared" si="5"/>
        <v>1.1696658012148812E-4</v>
      </c>
      <c r="M45" s="5">
        <f t="shared" si="6"/>
        <v>2.4929040912934563E-4</v>
      </c>
      <c r="P45" s="1" t="s">
        <v>49</v>
      </c>
      <c r="Q45" s="7">
        <v>1</v>
      </c>
      <c r="R45" s="7">
        <v>1.4325584462590681</v>
      </c>
      <c r="S45" s="7">
        <v>2.6438897173297078</v>
      </c>
      <c r="T45" s="7">
        <v>5.6349116870940223</v>
      </c>
    </row>
    <row r="46" spans="2:20" x14ac:dyDescent="0.25">
      <c r="B46" s="1" t="s">
        <v>50</v>
      </c>
      <c r="C46" s="2">
        <v>14.344305</v>
      </c>
      <c r="D46" s="2">
        <v>14.304046</v>
      </c>
      <c r="E46" s="2">
        <v>12.56339</v>
      </c>
      <c r="F46" s="3">
        <v>8.1375259999999994</v>
      </c>
      <c r="G46" s="6"/>
      <c r="H46" s="6"/>
      <c r="I46" s="1" t="s">
        <v>50</v>
      </c>
      <c r="J46" s="5">
        <f t="shared" si="0"/>
        <v>4.8076620089776007E-5</v>
      </c>
      <c r="K46" s="5">
        <f t="shared" si="4"/>
        <v>4.9437112260075626E-5</v>
      </c>
      <c r="L46" s="5">
        <f t="shared" si="5"/>
        <v>1.6521244665377425E-4</v>
      </c>
      <c r="M46" s="5">
        <f t="shared" si="6"/>
        <v>3.5510810396732814E-3</v>
      </c>
      <c r="P46" s="1" t="s">
        <v>50</v>
      </c>
      <c r="Q46" s="7">
        <v>1</v>
      </c>
      <c r="R46" s="7">
        <v>1.0282984154826005</v>
      </c>
      <c r="S46" s="7">
        <v>3.4364405473027082</v>
      </c>
      <c r="T46" s="7">
        <v>73.862951119320797</v>
      </c>
    </row>
    <row r="47" spans="2:20" x14ac:dyDescent="0.25">
      <c r="B47" s="1" t="s">
        <v>51</v>
      </c>
      <c r="C47" s="2">
        <v>8.4858510000000003</v>
      </c>
      <c r="D47" s="2">
        <v>8.2146889999999999</v>
      </c>
      <c r="E47" s="2">
        <v>4.5281940000000001</v>
      </c>
      <c r="F47" s="3">
        <v>2.0787490000000002</v>
      </c>
      <c r="G47" s="6"/>
      <c r="H47" s="6"/>
      <c r="I47" s="1" t="s">
        <v>51</v>
      </c>
      <c r="J47" s="5">
        <f t="shared" si="0"/>
        <v>2.7893583398909661E-3</v>
      </c>
      <c r="K47" s="5">
        <f t="shared" si="4"/>
        <v>3.3661402428910173E-3</v>
      </c>
      <c r="L47" s="5">
        <f t="shared" si="5"/>
        <v>4.3338889589053499E-2</v>
      </c>
      <c r="M47" s="5">
        <f t="shared" si="6"/>
        <v>0.23671958868713719</v>
      </c>
      <c r="P47" s="1" t="s">
        <v>51</v>
      </c>
      <c r="Q47" s="7">
        <v>1</v>
      </c>
      <c r="R47" s="7">
        <v>1.2067794211849443</v>
      </c>
      <c r="S47" s="7">
        <v>15.537225522177829</v>
      </c>
      <c r="T47" s="7">
        <v>84.865248506002416</v>
      </c>
    </row>
    <row r="48" spans="2:20" x14ac:dyDescent="0.25">
      <c r="B48" s="1" t="s">
        <v>52</v>
      </c>
      <c r="C48" s="2">
        <v>13.483340999999999</v>
      </c>
      <c r="D48" s="2">
        <v>13.479062000000001</v>
      </c>
      <c r="E48" s="2">
        <v>12.719472</v>
      </c>
      <c r="F48" s="3">
        <v>12.720504999999999</v>
      </c>
      <c r="G48" s="6"/>
      <c r="H48" s="6"/>
      <c r="I48" s="1" t="s">
        <v>52</v>
      </c>
      <c r="J48" s="5">
        <f t="shared" si="0"/>
        <v>8.7319233997760196E-5</v>
      </c>
      <c r="K48" s="5">
        <f t="shared" si="4"/>
        <v>8.7578605273184892E-5</v>
      </c>
      <c r="L48" s="5">
        <f t="shared" si="5"/>
        <v>1.4827140366734275E-4</v>
      </c>
      <c r="M48" s="5">
        <f t="shared" si="6"/>
        <v>1.4816527622233053E-4</v>
      </c>
      <c r="P48" s="1" t="s">
        <v>52</v>
      </c>
      <c r="Q48" s="7">
        <v>1</v>
      </c>
      <c r="R48" s="7">
        <v>1.0029703796466121</v>
      </c>
      <c r="S48" s="7">
        <v>1.6980383001429675</v>
      </c>
      <c r="T48" s="7">
        <v>1.6968229041740228</v>
      </c>
    </row>
    <row r="49" spans="2:20" x14ac:dyDescent="0.25">
      <c r="B49" s="1" t="s">
        <v>53</v>
      </c>
      <c r="C49" s="2">
        <v>8.0442830000000001</v>
      </c>
      <c r="D49" s="2">
        <v>7.9944410000000001</v>
      </c>
      <c r="E49" s="2">
        <v>8.58657</v>
      </c>
      <c r="F49" s="3">
        <v>9.494332</v>
      </c>
      <c r="G49" s="6"/>
      <c r="H49" s="6"/>
      <c r="I49" s="1" t="s">
        <v>53</v>
      </c>
      <c r="J49" s="5">
        <f t="shared" si="0"/>
        <v>3.7881705493799014E-3</v>
      </c>
      <c r="K49" s="5">
        <f t="shared" si="4"/>
        <v>3.9213306184213686E-3</v>
      </c>
      <c r="L49" s="5">
        <f t="shared" si="5"/>
        <v>2.6012666326429043E-3</v>
      </c>
      <c r="M49" s="5">
        <f t="shared" si="6"/>
        <v>1.38650448645557E-3</v>
      </c>
      <c r="P49" s="1" t="s">
        <v>53</v>
      </c>
      <c r="Q49" s="7">
        <v>1</v>
      </c>
      <c r="R49" s="7">
        <v>1.0351515506774807</v>
      </c>
      <c r="S49" s="7">
        <v>0.68668149935031686</v>
      </c>
      <c r="T49" s="7">
        <v>0.36600899256833402</v>
      </c>
    </row>
    <row r="50" spans="2:20" x14ac:dyDescent="0.25">
      <c r="B50" s="1" t="s">
        <v>54</v>
      </c>
      <c r="C50" s="2">
        <v>6.8646430000000001</v>
      </c>
      <c r="D50" s="2">
        <v>6.5802129999999996</v>
      </c>
      <c r="E50" s="2">
        <v>7.7493449999999999</v>
      </c>
      <c r="F50" s="3">
        <v>8.8062079999999998</v>
      </c>
      <c r="G50" s="6"/>
      <c r="H50" s="6"/>
      <c r="I50" s="1" t="s">
        <v>54</v>
      </c>
      <c r="J50" s="5">
        <f t="shared" si="0"/>
        <v>8.5809732372464243E-3</v>
      </c>
      <c r="K50" s="5">
        <f t="shared" si="4"/>
        <v>1.045101591621491E-2</v>
      </c>
      <c r="L50" s="5">
        <f t="shared" si="5"/>
        <v>4.6474498092804392E-3</v>
      </c>
      <c r="M50" s="5">
        <f t="shared" si="6"/>
        <v>2.2339180845435485E-3</v>
      </c>
      <c r="P50" s="1" t="s">
        <v>54</v>
      </c>
      <c r="Q50" s="7">
        <v>1</v>
      </c>
      <c r="R50" s="7">
        <v>1.2179289723048443</v>
      </c>
      <c r="S50" s="7">
        <v>0.54159938281916542</v>
      </c>
      <c r="T50" s="7">
        <v>0.26033388320651579</v>
      </c>
    </row>
    <row r="51" spans="2:20" x14ac:dyDescent="0.25">
      <c r="B51" s="1" t="s">
        <v>55</v>
      </c>
      <c r="C51" s="2">
        <v>17.204432000000001</v>
      </c>
      <c r="D51" s="2">
        <v>17.20515</v>
      </c>
      <c r="E51" s="2">
        <v>15.373716</v>
      </c>
      <c r="F51" s="3">
        <v>16.486912</v>
      </c>
      <c r="G51" s="6"/>
      <c r="H51" s="6"/>
      <c r="I51" s="1" t="s">
        <v>55</v>
      </c>
      <c r="J51" s="5">
        <f t="shared" si="0"/>
        <v>6.6214012982999921E-6</v>
      </c>
      <c r="K51" s="5">
        <f t="shared" si="4"/>
        <v>6.6181067813246331E-6</v>
      </c>
      <c r="L51" s="5">
        <f t="shared" si="5"/>
        <v>2.355322274061369E-5</v>
      </c>
      <c r="M51" s="5">
        <f t="shared" si="6"/>
        <v>1.08879207756636E-5</v>
      </c>
      <c r="P51" s="1" t="s">
        <v>55</v>
      </c>
      <c r="Q51" s="7">
        <v>1</v>
      </c>
      <c r="R51" s="7">
        <v>0.99950244414634637</v>
      </c>
      <c r="S51" s="7">
        <v>3.5571356695539431</v>
      </c>
      <c r="T51" s="7">
        <v>1.6443529526686465</v>
      </c>
    </row>
    <row r="52" spans="2:20" x14ac:dyDescent="0.25">
      <c r="B52" s="1" t="s">
        <v>56</v>
      </c>
      <c r="C52" s="2">
        <v>12.641964</v>
      </c>
      <c r="D52" s="2">
        <v>12.937037999999999</v>
      </c>
      <c r="E52" s="2">
        <v>12.287515000000001</v>
      </c>
      <c r="F52" s="3">
        <v>10.888033</v>
      </c>
      <c r="G52" s="6"/>
      <c r="H52" s="6"/>
      <c r="I52" s="1" t="s">
        <v>56</v>
      </c>
      <c r="J52" s="5">
        <f t="shared" si="0"/>
        <v>1.5645506663848147E-4</v>
      </c>
      <c r="K52" s="5">
        <f t="shared" si="4"/>
        <v>1.2751565526683569E-4</v>
      </c>
      <c r="L52" s="5">
        <f t="shared" si="5"/>
        <v>2.0002736448750737E-4</v>
      </c>
      <c r="M52" s="5">
        <f t="shared" si="6"/>
        <v>5.2768587986514511E-4</v>
      </c>
      <c r="P52" s="1" t="s">
        <v>56</v>
      </c>
      <c r="Q52" s="7">
        <v>1</v>
      </c>
      <c r="R52" s="7">
        <v>0.81503052605822179</v>
      </c>
      <c r="S52" s="7">
        <v>1.2784971991332681</v>
      </c>
      <c r="T52" s="7">
        <v>3.3727631274764751</v>
      </c>
    </row>
    <row r="53" spans="2:20" x14ac:dyDescent="0.25">
      <c r="B53" s="1" t="s">
        <v>57</v>
      </c>
      <c r="C53" s="2">
        <v>6.6208980000000004</v>
      </c>
      <c r="D53" s="2">
        <v>6.5416790000000002</v>
      </c>
      <c r="E53" s="2">
        <v>6.846012</v>
      </c>
      <c r="F53" s="3">
        <v>4.9502870000000003</v>
      </c>
      <c r="G53" s="6"/>
      <c r="H53" s="6"/>
      <c r="I53" s="1" t="s">
        <v>57</v>
      </c>
      <c r="J53" s="5">
        <f t="shared" si="0"/>
        <v>1.016040697057592E-2</v>
      </c>
      <c r="K53" s="5">
        <f t="shared" si="4"/>
        <v>1.0733921108065876E-2</v>
      </c>
      <c r="L53" s="5">
        <f t="shared" si="5"/>
        <v>8.6925067645296505E-3</v>
      </c>
      <c r="M53" s="5">
        <f t="shared" si="6"/>
        <v>3.2345593616206973E-2</v>
      </c>
      <c r="P53" s="1" t="s">
        <v>57</v>
      </c>
      <c r="Q53" s="7">
        <v>1</v>
      </c>
      <c r="R53" s="7">
        <v>1.0564459808697453</v>
      </c>
      <c r="S53" s="7">
        <v>0.85552742027979367</v>
      </c>
      <c r="T53" s="7">
        <v>3.1834939003800096</v>
      </c>
    </row>
    <row r="54" spans="2:20" x14ac:dyDescent="0.25">
      <c r="B54" s="1" t="s">
        <v>58</v>
      </c>
      <c r="C54" s="2">
        <v>4.5519220000000002</v>
      </c>
      <c r="D54" s="2">
        <v>5.1103529999999999</v>
      </c>
      <c r="E54" s="2">
        <v>1.979209</v>
      </c>
      <c r="F54" s="3">
        <v>0.27462599999999998</v>
      </c>
      <c r="G54" s="6"/>
      <c r="H54" s="6"/>
      <c r="I54" s="1" t="s">
        <v>58</v>
      </c>
      <c r="J54" s="5">
        <f t="shared" si="0"/>
        <v>4.2631924693148186E-2</v>
      </c>
      <c r="K54" s="5">
        <f t="shared" si="4"/>
        <v>2.8948792849166263E-2</v>
      </c>
      <c r="L54" s="5">
        <f t="shared" si="5"/>
        <v>0.25362889133413308</v>
      </c>
      <c r="M54" s="5">
        <f t="shared" si="6"/>
        <v>0.82666459246568669</v>
      </c>
      <c r="P54" s="1" t="s">
        <v>58</v>
      </c>
      <c r="Q54" s="7">
        <v>1</v>
      </c>
      <c r="R54" s="7">
        <v>0.67904025111535538</v>
      </c>
      <c r="S54" s="7">
        <v>5.9492714241657589</v>
      </c>
      <c r="T54" s="7">
        <v>19.390740587383061</v>
      </c>
    </row>
    <row r="55" spans="2:20" x14ac:dyDescent="0.25">
      <c r="B55" s="1" t="s">
        <v>59</v>
      </c>
      <c r="C55" s="2">
        <v>1.6014539999999999</v>
      </c>
      <c r="D55" s="2">
        <v>1.949546</v>
      </c>
      <c r="E55" s="2">
        <v>2.0268000000000001E-2</v>
      </c>
      <c r="F55" s="3">
        <v>-1.923084</v>
      </c>
      <c r="G55" s="6"/>
      <c r="H55" s="6"/>
      <c r="I55" s="1" t="s">
        <v>59</v>
      </c>
      <c r="J55" s="5">
        <f t="shared" si="0"/>
        <v>0.32954468327662173</v>
      </c>
      <c r="K55" s="5">
        <f t="shared" si="4"/>
        <v>0.25889769035116306</v>
      </c>
      <c r="L55" s="5">
        <f t="shared" si="5"/>
        <v>0.98604951552463604</v>
      </c>
      <c r="M55" s="5">
        <f t="shared" si="6"/>
        <v>3.7923286600077133</v>
      </c>
      <c r="P55" s="1" t="s">
        <v>59</v>
      </c>
      <c r="Q55" s="7">
        <v>1</v>
      </c>
      <c r="R55" s="7">
        <v>0.78562241628957741</v>
      </c>
      <c r="S55" s="7">
        <v>2.9921572568565469</v>
      </c>
      <c r="T55" s="7">
        <v>11.507782866654264</v>
      </c>
    </row>
    <row r="56" spans="2:20" x14ac:dyDescent="0.25">
      <c r="B56" s="1" t="s">
        <v>60</v>
      </c>
      <c r="C56" s="2">
        <v>3.9742660000000001</v>
      </c>
      <c r="D56" s="2">
        <v>4.139043</v>
      </c>
      <c r="E56" s="2">
        <v>2.4302290000000002</v>
      </c>
      <c r="F56" s="3">
        <v>0.117205</v>
      </c>
      <c r="G56" s="6"/>
      <c r="H56" s="6"/>
      <c r="I56" s="1" t="s">
        <v>60</v>
      </c>
      <c r="J56" s="5">
        <f t="shared" si="0"/>
        <v>6.3624842936549519E-2</v>
      </c>
      <c r="K56" s="5">
        <f t="shared" si="4"/>
        <v>5.675758440392057E-2</v>
      </c>
      <c r="L56" s="5">
        <f t="shared" si="5"/>
        <v>0.18553599373221022</v>
      </c>
      <c r="M56" s="5">
        <f t="shared" si="6"/>
        <v>0.92197210082014458</v>
      </c>
      <c r="P56" s="1" t="s">
        <v>60</v>
      </c>
      <c r="Q56" s="7">
        <v>1</v>
      </c>
      <c r="R56" s="7">
        <v>0.89206639709150426</v>
      </c>
      <c r="S56" s="7">
        <v>2.9160935441088278</v>
      </c>
      <c r="T56" s="7">
        <v>14.490756413176376</v>
      </c>
    </row>
    <row r="57" spans="2:20" x14ac:dyDescent="0.25">
      <c r="B57" s="1" t="s">
        <v>61</v>
      </c>
      <c r="C57" s="2">
        <v>13.690341999999999</v>
      </c>
      <c r="D57" s="2">
        <v>14.874301000000001</v>
      </c>
      <c r="E57" s="2">
        <v>12.824768000000001</v>
      </c>
      <c r="F57" s="3">
        <v>11.109215000000001</v>
      </c>
      <c r="G57" s="6"/>
      <c r="H57" s="6"/>
      <c r="I57" s="1" t="s">
        <v>61</v>
      </c>
      <c r="J57" s="5">
        <f t="shared" si="0"/>
        <v>7.5647818249793011E-5</v>
      </c>
      <c r="K57" s="5">
        <f t="shared" si="4"/>
        <v>3.3295783155945251E-5</v>
      </c>
      <c r="L57" s="5">
        <f t="shared" si="5"/>
        <v>1.3783520121276986E-4</v>
      </c>
      <c r="M57" s="5">
        <f t="shared" si="6"/>
        <v>4.5268182357176349E-4</v>
      </c>
      <c r="P57" s="1" t="s">
        <v>61</v>
      </c>
      <c r="Q57" s="7">
        <v>1</v>
      </c>
      <c r="R57" s="7">
        <v>0.44014201501490569</v>
      </c>
      <c r="S57" s="7">
        <v>1.8220644613653085</v>
      </c>
      <c r="T57" s="7">
        <v>5.9840697860840439</v>
      </c>
    </row>
    <row r="58" spans="2:20" x14ac:dyDescent="0.25">
      <c r="B58" s="1" t="s">
        <v>62</v>
      </c>
      <c r="C58" s="2">
        <v>15.070204</v>
      </c>
      <c r="D58" s="2">
        <v>16.735481</v>
      </c>
      <c r="E58" s="2">
        <v>13.666682</v>
      </c>
      <c r="F58" s="3">
        <v>13.305161</v>
      </c>
      <c r="G58" s="6"/>
      <c r="H58" s="6"/>
      <c r="I58" s="1" t="s">
        <v>62</v>
      </c>
      <c r="J58" s="5">
        <f t="shared" si="0"/>
        <v>2.906809395219136E-5</v>
      </c>
      <c r="K58" s="5">
        <f t="shared" si="4"/>
        <v>9.1646994498250996E-6</v>
      </c>
      <c r="L58" s="5">
        <f t="shared" si="5"/>
        <v>7.6898660839941886E-5</v>
      </c>
      <c r="M58" s="5">
        <f t="shared" si="6"/>
        <v>9.8797838197084924E-5</v>
      </c>
      <c r="P58" s="1" t="s">
        <v>62</v>
      </c>
      <c r="Q58" s="7">
        <v>1</v>
      </c>
      <c r="R58" s="7">
        <v>0.31528381134650207</v>
      </c>
      <c r="S58" s="7">
        <v>2.6454662272118021</v>
      </c>
      <c r="T58" s="7">
        <v>3.3988412986272474</v>
      </c>
    </row>
    <row r="59" spans="2:20" x14ac:dyDescent="0.25">
      <c r="B59" s="1" t="s">
        <v>63</v>
      </c>
      <c r="C59" s="2">
        <v>13.029825000000001</v>
      </c>
      <c r="D59" s="2">
        <v>13.442064999999999</v>
      </c>
      <c r="E59" s="2">
        <v>11.848413000000001</v>
      </c>
      <c r="F59" s="3">
        <v>14.012535</v>
      </c>
      <c r="G59" s="6"/>
      <c r="H59" s="6"/>
      <c r="I59" s="1" t="s">
        <v>63</v>
      </c>
      <c r="J59" s="5">
        <f t="shared" si="0"/>
        <v>1.1957264516795355E-4</v>
      </c>
      <c r="K59" s="5">
        <f t="shared" si="4"/>
        <v>8.985354816400088E-5</v>
      </c>
      <c r="L59" s="5">
        <f t="shared" si="5"/>
        <v>2.7118913508817076E-4</v>
      </c>
      <c r="M59" s="5">
        <f t="shared" si="6"/>
        <v>6.0507143365068496E-5</v>
      </c>
      <c r="P59" s="1" t="s">
        <v>63</v>
      </c>
      <c r="Q59" s="7">
        <v>1</v>
      </c>
      <c r="R59" s="7">
        <v>0.75145571997500948</v>
      </c>
      <c r="S59" s="7">
        <v>2.2679864170208361</v>
      </c>
      <c r="T59" s="7">
        <v>0.50602830839845725</v>
      </c>
    </row>
    <row r="60" spans="2:20" x14ac:dyDescent="0.25">
      <c r="B60" s="1" t="s">
        <v>64</v>
      </c>
      <c r="C60" s="2">
        <v>10.000468</v>
      </c>
      <c r="D60" s="2">
        <v>9.7354830000000003</v>
      </c>
      <c r="E60" s="2">
        <v>6.7379699999999998</v>
      </c>
      <c r="F60" s="3">
        <v>7.5986250000000002</v>
      </c>
      <c r="G60" s="6"/>
      <c r="H60" s="6"/>
      <c r="I60" s="1" t="s">
        <v>64</v>
      </c>
      <c r="J60" s="5">
        <f t="shared" si="0"/>
        <v>9.762457614542776E-4</v>
      </c>
      <c r="K60" s="5">
        <f t="shared" si="4"/>
        <v>1.1730799033424302E-3</v>
      </c>
      <c r="L60" s="5">
        <f t="shared" si="5"/>
        <v>9.3684753864365904E-3</v>
      </c>
      <c r="M60" s="5">
        <f t="shared" si="6"/>
        <v>5.159242591362182E-3</v>
      </c>
      <c r="P60" s="1" t="s">
        <v>64</v>
      </c>
      <c r="Q60" s="7">
        <v>1</v>
      </c>
      <c r="R60" s="7">
        <v>1.201623555932203</v>
      </c>
      <c r="S60" s="7">
        <v>9.596431304839383</v>
      </c>
      <c r="T60" s="7">
        <v>5.2847784800383124</v>
      </c>
    </row>
    <row r="61" spans="2:20" x14ac:dyDescent="0.25">
      <c r="B61" s="1" t="s">
        <v>65</v>
      </c>
      <c r="C61" s="2">
        <v>13.599041</v>
      </c>
      <c r="D61" s="2">
        <v>14.305180999999999</v>
      </c>
      <c r="E61" s="2">
        <v>13.448855999999999</v>
      </c>
      <c r="F61" s="3">
        <v>13.736432000000001</v>
      </c>
      <c r="G61" s="6"/>
      <c r="H61" s="6"/>
      <c r="I61" s="1" t="s">
        <v>65</v>
      </c>
      <c r="J61" s="5">
        <f t="shared" si="0"/>
        <v>8.0589924097049869E-5</v>
      </c>
      <c r="K61" s="5">
        <f t="shared" si="4"/>
        <v>4.9398234288859313E-5</v>
      </c>
      <c r="L61" s="5">
        <f t="shared" si="5"/>
        <v>8.943158681076478E-5</v>
      </c>
      <c r="M61" s="5">
        <f t="shared" si="6"/>
        <v>7.3269281813836731E-5</v>
      </c>
      <c r="P61" s="1" t="s">
        <v>65</v>
      </c>
      <c r="Q61" s="7">
        <v>1</v>
      </c>
      <c r="R61" s="7">
        <v>0.61295794533038428</v>
      </c>
      <c r="S61" s="7">
        <v>1.1097117637568115</v>
      </c>
      <c r="T61" s="7">
        <v>0.90916181687431163</v>
      </c>
    </row>
    <row r="62" spans="2:20" x14ac:dyDescent="0.25">
      <c r="B62" s="1" t="s">
        <v>66</v>
      </c>
      <c r="C62" s="2">
        <v>10.115612</v>
      </c>
      <c r="D62" s="2">
        <v>10.356975</v>
      </c>
      <c r="E62" s="2">
        <v>10.596023000000001</v>
      </c>
      <c r="F62" s="3">
        <v>9.4678579999999997</v>
      </c>
      <c r="G62" s="6"/>
      <c r="H62" s="6"/>
      <c r="I62" s="1" t="s">
        <v>66</v>
      </c>
      <c r="J62" s="5">
        <f t="shared" si="0"/>
        <v>9.0135809513089643E-4</v>
      </c>
      <c r="K62" s="5">
        <f t="shared" si="4"/>
        <v>7.6250002219093675E-4</v>
      </c>
      <c r="L62" s="5">
        <f t="shared" si="5"/>
        <v>6.4606950467165482E-4</v>
      </c>
      <c r="M62" s="5">
        <f t="shared" si="6"/>
        <v>1.4121822462722752E-3</v>
      </c>
      <c r="P62" s="1" t="s">
        <v>66</v>
      </c>
      <c r="Q62" s="7">
        <v>1</v>
      </c>
      <c r="R62" s="7">
        <v>0.84594571936496055</v>
      </c>
      <c r="S62" s="7">
        <v>0.71677339801095563</v>
      </c>
      <c r="T62" s="7">
        <v>1.5667272018755167</v>
      </c>
    </row>
    <row r="63" spans="2:20" x14ac:dyDescent="0.25">
      <c r="B63" s="1" t="s">
        <v>67</v>
      </c>
      <c r="C63" s="2">
        <v>13.523163</v>
      </c>
      <c r="D63" s="2">
        <v>13.979291</v>
      </c>
      <c r="E63" s="2">
        <v>12.350012</v>
      </c>
      <c r="F63" s="3">
        <v>15.657268999999999</v>
      </c>
      <c r="G63" s="6"/>
      <c r="H63" s="6"/>
      <c r="I63" s="1" t="s">
        <v>67</v>
      </c>
      <c r="J63" s="5">
        <f t="shared" si="0"/>
        <v>8.4941964462082855E-5</v>
      </c>
      <c r="K63" s="5">
        <f t="shared" si="4"/>
        <v>6.1917596671736105E-5</v>
      </c>
      <c r="L63" s="5">
        <f t="shared" si="5"/>
        <v>1.9154725877363967E-4</v>
      </c>
      <c r="M63" s="5">
        <f t="shared" si="6"/>
        <v>1.9350508444761465E-5</v>
      </c>
      <c r="P63" s="1" t="s">
        <v>67</v>
      </c>
      <c r="Q63" s="7">
        <v>1</v>
      </c>
      <c r="R63" s="7">
        <v>0.72894001291170318</v>
      </c>
      <c r="S63" s="7">
        <v>2.2550368358756789</v>
      </c>
      <c r="T63" s="7">
        <v>0.22780858162751011</v>
      </c>
    </row>
    <row r="64" spans="2:20" x14ac:dyDescent="0.25">
      <c r="B64" s="1" t="s">
        <v>68</v>
      </c>
      <c r="C64" s="2">
        <v>10.273344</v>
      </c>
      <c r="D64" s="2">
        <v>10.340291000000001</v>
      </c>
      <c r="E64" s="2">
        <v>10.452451999999999</v>
      </c>
      <c r="F64" s="3">
        <v>9.890072</v>
      </c>
      <c r="G64" s="6"/>
      <c r="H64" s="6"/>
      <c r="I64" s="1" t="s">
        <v>68</v>
      </c>
      <c r="J64" s="5">
        <f t="shared" si="0"/>
        <v>8.0800732933720629E-4</v>
      </c>
      <c r="K64" s="5">
        <f t="shared" si="4"/>
        <v>7.7136911327697726E-4</v>
      </c>
      <c r="L64" s="5">
        <f t="shared" si="5"/>
        <v>7.1367160832911595E-4</v>
      </c>
      <c r="M64" s="5">
        <f t="shared" si="6"/>
        <v>1.0538812277731777E-3</v>
      </c>
      <c r="P64" s="1" t="s">
        <v>68</v>
      </c>
      <c r="Q64" s="7">
        <v>1</v>
      </c>
      <c r="R64" s="7">
        <v>0.95465608450571515</v>
      </c>
      <c r="S64" s="7">
        <v>0.88324892908400698</v>
      </c>
      <c r="T64" s="7">
        <v>1.3042966189894061</v>
      </c>
    </row>
    <row r="65" spans="2:20" x14ac:dyDescent="0.25">
      <c r="B65" s="1" t="s">
        <v>69</v>
      </c>
      <c r="C65" s="2">
        <v>14.826483</v>
      </c>
      <c r="D65" s="2">
        <v>14.054899000000001</v>
      </c>
      <c r="E65" s="2">
        <v>12.106172000000001</v>
      </c>
      <c r="F65" s="3">
        <v>12.034694999999999</v>
      </c>
      <c r="G65" s="6"/>
      <c r="H65" s="6"/>
      <c r="I65" s="1" t="s">
        <v>69</v>
      </c>
      <c r="J65" s="5">
        <f t="shared" si="0"/>
        <v>3.4417861830992143E-5</v>
      </c>
      <c r="K65" s="5">
        <f t="shared" si="4"/>
        <v>5.8756215493331449E-5</v>
      </c>
      <c r="L65" s="5">
        <f t="shared" si="5"/>
        <v>2.2681882448647052E-4</v>
      </c>
      <c r="M65" s="5">
        <f t="shared" si="6"/>
        <v>2.3833938607335545E-4</v>
      </c>
      <c r="P65" s="1" t="s">
        <v>69</v>
      </c>
      <c r="Q65" s="7">
        <v>1</v>
      </c>
      <c r="R65" s="7">
        <v>1.7071431044104961</v>
      </c>
      <c r="S65" s="7">
        <v>6.5901486152817226</v>
      </c>
      <c r="T65" s="7">
        <v>6.9248748584009574</v>
      </c>
    </row>
    <row r="66" spans="2:20" x14ac:dyDescent="0.25">
      <c r="B66" s="1" t="s">
        <v>70</v>
      </c>
      <c r="C66" s="2">
        <v>4.2631930000000002</v>
      </c>
      <c r="D66" s="2">
        <v>4.9761670000000002</v>
      </c>
      <c r="E66" s="2">
        <v>2.9846849999999998</v>
      </c>
      <c r="F66" s="3">
        <v>1.3845810000000001</v>
      </c>
      <c r="G66" s="6"/>
      <c r="H66" s="6"/>
      <c r="I66" s="1" t="s">
        <v>70</v>
      </c>
      <c r="J66" s="5">
        <f t="shared" si="0"/>
        <v>5.2077608174105353E-2</v>
      </c>
      <c r="K66" s="5">
        <f t="shared" si="4"/>
        <v>3.1770530711330618E-2</v>
      </c>
      <c r="L66" s="5">
        <f t="shared" si="5"/>
        <v>0.12633401173988171</v>
      </c>
      <c r="M66" s="5">
        <f t="shared" si="6"/>
        <v>0.38300071751081211</v>
      </c>
      <c r="P66" s="1" t="s">
        <v>70</v>
      </c>
      <c r="Q66" s="7">
        <v>1</v>
      </c>
      <c r="R66" s="7">
        <v>0.61006124945515328</v>
      </c>
      <c r="S66" s="7">
        <v>2.425879685517105</v>
      </c>
      <c r="T66" s="7">
        <v>7.3544221967792343</v>
      </c>
    </row>
    <row r="67" spans="2:20" x14ac:dyDescent="0.25">
      <c r="B67" s="1" t="s">
        <v>71</v>
      </c>
      <c r="C67" s="2">
        <v>10.926491</v>
      </c>
      <c r="D67" s="2">
        <v>11.025955</v>
      </c>
      <c r="E67" s="2">
        <v>11.241808000000001</v>
      </c>
      <c r="F67" s="3">
        <v>9.1052400000000002</v>
      </c>
      <c r="G67" s="6"/>
      <c r="H67" s="6"/>
      <c r="I67" s="1" t="s">
        <v>71</v>
      </c>
      <c r="J67" s="5">
        <f t="shared" si="0"/>
        <v>5.138051602348524E-4</v>
      </c>
      <c r="K67" s="5">
        <f t="shared" si="4"/>
        <v>4.7957530774867126E-4</v>
      </c>
      <c r="L67" s="5">
        <f t="shared" si="5"/>
        <v>4.1293204454443706E-4</v>
      </c>
      <c r="M67" s="5">
        <f t="shared" si="6"/>
        <v>1.8157231981959707E-3</v>
      </c>
      <c r="P67" s="1" t="s">
        <v>71</v>
      </c>
      <c r="Q67" s="7">
        <v>1</v>
      </c>
      <c r="R67" s="7">
        <v>0.9333797027835703</v>
      </c>
      <c r="S67" s="7">
        <v>0.80367438185263107</v>
      </c>
      <c r="T67" s="7">
        <v>3.5338749758099581</v>
      </c>
    </row>
    <row r="68" spans="2:20" x14ac:dyDescent="0.25">
      <c r="B68" s="1" t="s">
        <v>72</v>
      </c>
      <c r="C68" s="2">
        <v>14.341885</v>
      </c>
      <c r="D68" s="2">
        <v>14.346674999999999</v>
      </c>
      <c r="E68" s="2">
        <v>13.211422000000001</v>
      </c>
      <c r="F68" s="3">
        <v>14.832955</v>
      </c>
      <c r="G68" s="6"/>
      <c r="H68" s="6"/>
      <c r="I68" s="1" t="s">
        <v>72</v>
      </c>
      <c r="J68" s="5">
        <f t="shared" si="0"/>
        <v>4.8157332265077119E-5</v>
      </c>
      <c r="K68" s="5">
        <f t="shared" si="4"/>
        <v>4.7997706633821947E-5</v>
      </c>
      <c r="L68" s="5">
        <f t="shared" si="5"/>
        <v>1.054303607702462E-4</v>
      </c>
      <c r="M68" s="5">
        <f t="shared" si="6"/>
        <v>3.4263807437843116E-5</v>
      </c>
      <c r="P68" s="1" t="s">
        <v>72</v>
      </c>
      <c r="Q68" s="7">
        <v>1</v>
      </c>
      <c r="R68" s="7">
        <v>0.9966853306911494</v>
      </c>
      <c r="S68" s="7">
        <v>2.1892898923452724</v>
      </c>
      <c r="T68" s="7">
        <v>0.71149720771992697</v>
      </c>
    </row>
    <row r="69" spans="2:20" x14ac:dyDescent="0.25">
      <c r="B69" s="1" t="s">
        <v>73</v>
      </c>
      <c r="C69" s="2">
        <v>11.073994000000001</v>
      </c>
      <c r="D69" s="2">
        <v>11.326229</v>
      </c>
      <c r="E69" s="2">
        <v>9.3256160000000001</v>
      </c>
      <c r="F69" s="3">
        <v>8.3326899999999995</v>
      </c>
      <c r="G69" s="6"/>
      <c r="H69" s="6"/>
      <c r="I69" s="1" t="s">
        <v>73</v>
      </c>
      <c r="J69" s="5">
        <f t="shared" ref="J69:J99" si="7">2^(-C69)</f>
        <v>4.6386930362481577E-4</v>
      </c>
      <c r="K69" s="5">
        <f t="shared" si="4"/>
        <v>3.8946221835667305E-4</v>
      </c>
      <c r="L69" s="5">
        <f t="shared" si="5"/>
        <v>1.5585109428469404E-3</v>
      </c>
      <c r="M69" s="5">
        <f t="shared" si="6"/>
        <v>3.1017755295585738E-3</v>
      </c>
      <c r="P69" s="1" t="s">
        <v>73</v>
      </c>
      <c r="Q69" s="7">
        <v>1</v>
      </c>
      <c r="R69" s="7">
        <v>0.83959472056740303</v>
      </c>
      <c r="S69" s="7">
        <v>3.3598061580455143</v>
      </c>
      <c r="T69" s="7">
        <v>6.6867445319626819</v>
      </c>
    </row>
    <row r="70" spans="2:20" x14ac:dyDescent="0.25">
      <c r="B70" s="1" t="s">
        <v>74</v>
      </c>
      <c r="C70" s="2">
        <v>11.249933</v>
      </c>
      <c r="D70" s="2">
        <v>11.467496000000001</v>
      </c>
      <c r="E70" s="2">
        <v>10.721007999999999</v>
      </c>
      <c r="F70" s="3">
        <v>7.4656549999999999</v>
      </c>
      <c r="G70" s="6"/>
      <c r="H70" s="6"/>
      <c r="I70" s="1" t="s">
        <v>74</v>
      </c>
      <c r="J70" s="5">
        <f t="shared" si="7"/>
        <v>4.1061302154011224E-4</v>
      </c>
      <c r="K70" s="5">
        <f t="shared" si="4"/>
        <v>3.5313415862084894E-4</v>
      </c>
      <c r="L70" s="5">
        <f t="shared" si="5"/>
        <v>5.9245450781570037E-4</v>
      </c>
      <c r="M70" s="5">
        <f t="shared" si="6"/>
        <v>5.6573612015782121E-3</v>
      </c>
      <c r="P70" s="1" t="s">
        <v>74</v>
      </c>
      <c r="Q70" s="7">
        <v>1</v>
      </c>
      <c r="R70" s="7">
        <v>0.86001695050080562</v>
      </c>
      <c r="S70" s="7">
        <v>1.4428536766650599</v>
      </c>
      <c r="T70" s="7">
        <v>13.777841677691539</v>
      </c>
    </row>
    <row r="71" spans="2:20" x14ac:dyDescent="0.25">
      <c r="B71" s="1" t="s">
        <v>75</v>
      </c>
      <c r="C71" s="2">
        <v>7.6023769999999997</v>
      </c>
      <c r="D71" s="2">
        <v>7.6941430000000004</v>
      </c>
      <c r="E71" s="2">
        <v>8.1721129999999995</v>
      </c>
      <c r="F71" s="3">
        <v>13.67759</v>
      </c>
      <c r="G71" s="6"/>
      <c r="H71" s="6"/>
      <c r="I71" s="1" t="s">
        <v>75</v>
      </c>
      <c r="J71" s="5">
        <f t="shared" si="7"/>
        <v>5.1458424422808563E-3</v>
      </c>
      <c r="K71" s="5">
        <f t="shared" si="4"/>
        <v>4.828721591140916E-3</v>
      </c>
      <c r="L71" s="5">
        <f t="shared" si="5"/>
        <v>3.4669602237253926E-3</v>
      </c>
      <c r="M71" s="5">
        <f t="shared" si="6"/>
        <v>7.631943412511796E-5</v>
      </c>
      <c r="P71" s="1" t="s">
        <v>75</v>
      </c>
      <c r="Q71" s="7">
        <v>1</v>
      </c>
      <c r="R71" s="7">
        <v>0.93837338498079259</v>
      </c>
      <c r="S71" s="7">
        <v>0.6737400654242901</v>
      </c>
      <c r="T71" s="7">
        <v>1.4831280782722516E-2</v>
      </c>
    </row>
    <row r="72" spans="2:20" x14ac:dyDescent="0.25">
      <c r="B72" s="1" t="s">
        <v>76</v>
      </c>
      <c r="C72" s="2">
        <v>3.1775929999999999</v>
      </c>
      <c r="D72" s="2">
        <v>3.0868850000000001</v>
      </c>
      <c r="E72" s="2">
        <v>3.493852</v>
      </c>
      <c r="F72" s="3">
        <v>4.4078499999999998</v>
      </c>
      <c r="G72" s="6"/>
      <c r="H72" s="6"/>
      <c r="I72" s="1" t="s">
        <v>76</v>
      </c>
      <c r="J72" s="5">
        <f t="shared" si="7"/>
        <v>0.11052211647935971</v>
      </c>
      <c r="K72" s="5">
        <f t="shared" si="4"/>
        <v>0.11769418932422913</v>
      </c>
      <c r="L72" s="5">
        <f t="shared" si="5"/>
        <v>8.8765815552568919E-2</v>
      </c>
      <c r="M72" s="5">
        <f t="shared" si="6"/>
        <v>4.710911370148007E-2</v>
      </c>
      <c r="P72" s="1" t="s">
        <v>76</v>
      </c>
      <c r="Q72" s="7">
        <v>1</v>
      </c>
      <c r="R72" s="7">
        <v>1.0648926483977426</v>
      </c>
      <c r="S72" s="7">
        <v>0.80314979825007393</v>
      </c>
      <c r="T72" s="7">
        <v>0.42624150895877766</v>
      </c>
    </row>
    <row r="73" spans="2:20" x14ac:dyDescent="0.25">
      <c r="B73" s="1" t="s">
        <v>77</v>
      </c>
      <c r="C73" s="2">
        <v>14.054600000000001</v>
      </c>
      <c r="D73" s="2">
        <v>14.568365999999999</v>
      </c>
      <c r="E73" s="2">
        <v>13.155134</v>
      </c>
      <c r="F73" s="3">
        <v>12.199652</v>
      </c>
      <c r="G73" s="6"/>
      <c r="H73" s="6"/>
      <c r="I73" s="1" t="s">
        <v>77</v>
      </c>
      <c r="J73" s="5">
        <f t="shared" si="7"/>
        <v>5.8768394040123654E-5</v>
      </c>
      <c r="K73" s="5">
        <f t="shared" si="4"/>
        <v>4.1160898480458957E-5</v>
      </c>
      <c r="L73" s="5">
        <f t="shared" si="5"/>
        <v>1.0962511678178241E-4</v>
      </c>
      <c r="M73" s="5">
        <f t="shared" si="6"/>
        <v>2.1258803190165768E-4</v>
      </c>
      <c r="P73" s="1" t="s">
        <v>77</v>
      </c>
      <c r="Q73" s="7">
        <v>1</v>
      </c>
      <c r="R73" s="7">
        <v>0.70039175228025941</v>
      </c>
      <c r="S73" s="7">
        <v>1.8653754041149522</v>
      </c>
      <c r="T73" s="7">
        <v>3.6173871240468967</v>
      </c>
    </row>
    <row r="74" spans="2:20" x14ac:dyDescent="0.25">
      <c r="B74" s="1" t="s">
        <v>78</v>
      </c>
      <c r="C74" s="2">
        <v>14.205928</v>
      </c>
      <c r="D74" s="2">
        <v>14.415632</v>
      </c>
      <c r="E74" s="2">
        <v>13.156698</v>
      </c>
      <c r="F74" s="3">
        <v>16.486912</v>
      </c>
      <c r="G74" s="6"/>
      <c r="H74" s="6"/>
      <c r="I74" s="1" t="s">
        <v>78</v>
      </c>
      <c r="J74" s="5">
        <f t="shared" si="7"/>
        <v>5.2916310455196489E-5</v>
      </c>
      <c r="K74" s="5">
        <f t="shared" si="4"/>
        <v>4.5757507708426613E-5</v>
      </c>
      <c r="L74" s="5">
        <f t="shared" si="5"/>
        <v>1.0950633853938055E-4</v>
      </c>
      <c r="M74" s="5">
        <f t="shared" si="6"/>
        <v>1.08879207756636E-5</v>
      </c>
      <c r="P74" s="1" t="s">
        <v>78</v>
      </c>
      <c r="Q74" s="7">
        <v>1</v>
      </c>
      <c r="R74" s="7">
        <v>0.86471462796275</v>
      </c>
      <c r="S74" s="7">
        <v>2.0694250524533082</v>
      </c>
      <c r="T74" s="7">
        <v>0.20575736822925803</v>
      </c>
    </row>
    <row r="75" spans="2:20" x14ac:dyDescent="0.25">
      <c r="B75" s="1" t="s">
        <v>79</v>
      </c>
      <c r="C75" s="2">
        <v>4.4418749999999996</v>
      </c>
      <c r="D75" s="2">
        <v>5.2141070000000003</v>
      </c>
      <c r="E75" s="2">
        <v>5.2128019999999999</v>
      </c>
      <c r="F75" s="3">
        <v>8.491142</v>
      </c>
      <c r="G75" s="6"/>
      <c r="H75" s="6"/>
      <c r="I75" s="1" t="s">
        <v>79</v>
      </c>
      <c r="J75" s="5">
        <f t="shared" si="7"/>
        <v>4.6011075825991628E-2</v>
      </c>
      <c r="K75" s="5">
        <f t="shared" si="4"/>
        <v>2.6939987656419306E-2</v>
      </c>
      <c r="L75" s="5">
        <f t="shared" si="5"/>
        <v>2.6964367437525973E-2</v>
      </c>
      <c r="M75" s="5">
        <f t="shared" si="6"/>
        <v>2.779147266412315E-3</v>
      </c>
      <c r="P75" s="1" t="s">
        <v>79</v>
      </c>
      <c r="Q75" s="7">
        <v>1</v>
      </c>
      <c r="R75" s="7">
        <v>0.58551092694078943</v>
      </c>
      <c r="S75" s="7">
        <v>0.58604079460132552</v>
      </c>
      <c r="T75" s="7">
        <v>6.0401701471243942E-2</v>
      </c>
    </row>
    <row r="76" spans="2:20" x14ac:dyDescent="0.25">
      <c r="B76" s="1" t="s">
        <v>80</v>
      </c>
      <c r="C76" s="2">
        <v>7.3599110000000003</v>
      </c>
      <c r="D76" s="2">
        <v>7.4306289999999997</v>
      </c>
      <c r="E76" s="2">
        <v>6.8999709999999999</v>
      </c>
      <c r="F76" s="3">
        <v>5.0480320000000001</v>
      </c>
      <c r="G76" s="6"/>
      <c r="H76" s="6"/>
      <c r="I76" s="1" t="s">
        <v>80</v>
      </c>
      <c r="J76" s="5">
        <f t="shared" si="7"/>
        <v>6.0875988115879839E-3</v>
      </c>
      <c r="K76" s="5">
        <f t="shared" si="4"/>
        <v>5.7963924800774475E-3</v>
      </c>
      <c r="L76" s="5">
        <f t="shared" si="5"/>
        <v>8.3733984903022283E-3</v>
      </c>
      <c r="M76" s="5">
        <f t="shared" si="6"/>
        <v>3.0226714843010326E-2</v>
      </c>
      <c r="P76" s="1" t="s">
        <v>80</v>
      </c>
      <c r="Q76" s="7">
        <v>1</v>
      </c>
      <c r="R76" s="7">
        <v>0.9521640074315979</v>
      </c>
      <c r="S76" s="7">
        <v>1.3754846121533395</v>
      </c>
      <c r="T76" s="7">
        <v>4.9652935054577814</v>
      </c>
    </row>
    <row r="77" spans="2:20" x14ac:dyDescent="0.25">
      <c r="B77" s="1" t="s">
        <v>81</v>
      </c>
      <c r="C77" s="2">
        <v>9.5972600000000003</v>
      </c>
      <c r="D77" s="2">
        <v>9.3638700000000004</v>
      </c>
      <c r="E77" s="2">
        <v>9.0724560000000007</v>
      </c>
      <c r="F77" s="3">
        <v>7.2353899999999998</v>
      </c>
      <c r="G77" s="6"/>
      <c r="H77" s="6"/>
      <c r="I77" s="1" t="s">
        <v>81</v>
      </c>
      <c r="J77" s="5">
        <f t="shared" si="7"/>
        <v>1.2910315743949127E-3</v>
      </c>
      <c r="K77" s="5">
        <f t="shared" si="4"/>
        <v>1.5177290769342823E-3</v>
      </c>
      <c r="L77" s="5">
        <f t="shared" si="5"/>
        <v>1.8574563199488948E-3</v>
      </c>
      <c r="M77" s="5">
        <f t="shared" si="6"/>
        <v>6.6363698206643442E-3</v>
      </c>
      <c r="P77" s="1" t="s">
        <v>81</v>
      </c>
      <c r="Q77" s="7">
        <v>1</v>
      </c>
      <c r="R77" s="7">
        <v>1.175594080761053</v>
      </c>
      <c r="S77" s="7">
        <v>1.4387381043096927</v>
      </c>
      <c r="T77" s="7">
        <v>5.140362135430121</v>
      </c>
    </row>
    <row r="78" spans="2:20" x14ac:dyDescent="0.25">
      <c r="B78" s="1" t="s">
        <v>82</v>
      </c>
      <c r="C78" s="2">
        <v>3.3397809999999999</v>
      </c>
      <c r="D78" s="2">
        <v>3.3780190000000001</v>
      </c>
      <c r="E78" s="2">
        <v>3.576349</v>
      </c>
      <c r="F78" s="3">
        <v>1.5860860000000001</v>
      </c>
      <c r="G78" s="6"/>
      <c r="H78" s="6"/>
      <c r="I78" s="1" t="s">
        <v>82</v>
      </c>
      <c r="J78" s="5">
        <f t="shared" si="7"/>
        <v>9.8770156078889906E-2</v>
      </c>
      <c r="K78" s="5">
        <f t="shared" si="4"/>
        <v>9.618668449265827E-2</v>
      </c>
      <c r="L78" s="5">
        <f t="shared" si="5"/>
        <v>8.3832356853557471E-2</v>
      </c>
      <c r="M78" s="5">
        <f t="shared" si="6"/>
        <v>0.33307385092995695</v>
      </c>
      <c r="P78" s="1" t="s">
        <v>82</v>
      </c>
      <c r="Q78" s="7">
        <v>1</v>
      </c>
      <c r="R78" s="7">
        <v>0.97384360125777103</v>
      </c>
      <c r="S78" s="7">
        <v>0.84876201660143891</v>
      </c>
      <c r="T78" s="7">
        <v>3.3722114467848314</v>
      </c>
    </row>
    <row r="79" spans="2:20" x14ac:dyDescent="0.25">
      <c r="B79" s="1" t="s">
        <v>83</v>
      </c>
      <c r="C79" s="2">
        <v>12.629106999999999</v>
      </c>
      <c r="D79" s="2">
        <v>12.361485</v>
      </c>
      <c r="E79" s="2">
        <v>11.602497</v>
      </c>
      <c r="F79" s="3">
        <v>10.130808</v>
      </c>
      <c r="G79" s="6"/>
      <c r="H79" s="6"/>
      <c r="I79" s="1" t="s">
        <v>83</v>
      </c>
      <c r="J79" s="5">
        <f t="shared" si="7"/>
        <v>1.5785559318557673E-4</v>
      </c>
      <c r="K79" s="5">
        <f t="shared" si="4"/>
        <v>1.9003002437076999E-4</v>
      </c>
      <c r="L79" s="5">
        <f t="shared" si="5"/>
        <v>3.2158840255872012E-4</v>
      </c>
      <c r="M79" s="5">
        <f t="shared" si="6"/>
        <v>8.9191385782371911E-4</v>
      </c>
      <c r="P79" s="1" t="s">
        <v>83</v>
      </c>
      <c r="Q79" s="7">
        <v>1</v>
      </c>
      <c r="R79" s="7">
        <v>1.2038219269644037</v>
      </c>
      <c r="S79" s="7">
        <v>2.037231599267169</v>
      </c>
      <c r="T79" s="7">
        <v>5.6501885034581925</v>
      </c>
    </row>
    <row r="80" spans="2:20" x14ac:dyDescent="0.25">
      <c r="B80" s="1" t="s">
        <v>84</v>
      </c>
      <c r="C80" s="2">
        <v>14.220249000000001</v>
      </c>
      <c r="D80" s="2">
        <v>15.228042</v>
      </c>
      <c r="E80" s="2">
        <v>13.018103999999999</v>
      </c>
      <c r="F80" s="3">
        <v>13.018485999999999</v>
      </c>
      <c r="G80" s="6"/>
      <c r="H80" s="6"/>
      <c r="I80" s="1" t="s">
        <v>84</v>
      </c>
      <c r="J80" s="5">
        <f t="shared" si="7"/>
        <v>5.2393631975344728E-5</v>
      </c>
      <c r="K80" s="5">
        <f t="shared" si="4"/>
        <v>2.6055690254416332E-5</v>
      </c>
      <c r="L80" s="5">
        <f t="shared" si="5"/>
        <v>1.2054805548402239E-4</v>
      </c>
      <c r="M80" s="5">
        <f t="shared" si="6"/>
        <v>1.2051614072733274E-4</v>
      </c>
      <c r="P80" s="1" t="s">
        <v>84</v>
      </c>
      <c r="Q80" s="7">
        <v>1</v>
      </c>
      <c r="R80" s="7">
        <v>0.49730643347415882</v>
      </c>
      <c r="S80" s="7">
        <v>2.3008150215802869</v>
      </c>
      <c r="T80" s="7">
        <v>2.3002058873117432</v>
      </c>
    </row>
    <row r="81" spans="2:20" x14ac:dyDescent="0.25">
      <c r="B81" s="1" t="s">
        <v>85</v>
      </c>
      <c r="C81" s="2">
        <v>1.3706419999999999</v>
      </c>
      <c r="D81" s="2">
        <v>1.914012</v>
      </c>
      <c r="E81" s="2">
        <v>0.398339</v>
      </c>
      <c r="F81" s="3">
        <v>0.99568800000000002</v>
      </c>
      <c r="G81" s="6"/>
      <c r="H81" s="6"/>
      <c r="I81" s="1" t="s">
        <v>85</v>
      </c>
      <c r="J81" s="5">
        <f t="shared" si="7"/>
        <v>0.38671911989199281</v>
      </c>
      <c r="K81" s="5">
        <f t="shared" si="4"/>
        <v>0.26535359507911399</v>
      </c>
      <c r="L81" s="5">
        <f t="shared" si="5"/>
        <v>0.75873132120963971</v>
      </c>
      <c r="M81" s="5">
        <f t="shared" si="6"/>
        <v>0.50149666085499878</v>
      </c>
      <c r="P81" s="1" t="s">
        <v>85</v>
      </c>
      <c r="Q81" s="7">
        <v>1</v>
      </c>
      <c r="R81" s="7">
        <v>0.68616621581375359</v>
      </c>
      <c r="S81" s="7">
        <v>1.9619700247082341</v>
      </c>
      <c r="T81" s="7">
        <v>1.2967982058788878</v>
      </c>
    </row>
    <row r="82" spans="2:20" x14ac:dyDescent="0.25">
      <c r="B82" s="1" t="s">
        <v>86</v>
      </c>
      <c r="C82" s="2">
        <v>13.483447999999999</v>
      </c>
      <c r="D82" s="2">
        <v>13.289735</v>
      </c>
      <c r="E82" s="2">
        <v>12.526197</v>
      </c>
      <c r="F82" s="3">
        <v>10.345419</v>
      </c>
      <c r="G82" s="6"/>
      <c r="H82" s="6"/>
      <c r="I82" s="1" t="s">
        <v>86</v>
      </c>
      <c r="J82" s="5">
        <f t="shared" si="7"/>
        <v>8.7312758054261622E-5</v>
      </c>
      <c r="K82" s="5">
        <f t="shared" si="4"/>
        <v>9.9859900864332358E-5</v>
      </c>
      <c r="L82" s="5">
        <f t="shared" si="5"/>
        <v>1.6952703697478461E-4</v>
      </c>
      <c r="M82" s="5">
        <f t="shared" si="6"/>
        <v>7.6863218062771439E-4</v>
      </c>
      <c r="P82" s="1" t="s">
        <v>86</v>
      </c>
      <c r="Q82" s="7">
        <v>1</v>
      </c>
      <c r="R82" s="7">
        <v>1.1437034299417406</v>
      </c>
      <c r="S82" s="7">
        <v>1.9416067107790809</v>
      </c>
      <c r="T82" s="7">
        <v>8.8032058287522901</v>
      </c>
    </row>
    <row r="83" spans="2:20" x14ac:dyDescent="0.25">
      <c r="B83" s="1" t="s">
        <v>87</v>
      </c>
      <c r="C83" s="2">
        <v>11.525867999999999</v>
      </c>
      <c r="D83" s="2">
        <v>11.534757000000001</v>
      </c>
      <c r="E83" s="2">
        <v>11.623381999999999</v>
      </c>
      <c r="F83" s="3">
        <v>11.128311999999999</v>
      </c>
      <c r="G83" s="6"/>
      <c r="H83" s="6"/>
      <c r="I83" s="1" t="s">
        <v>87</v>
      </c>
      <c r="J83" s="5">
        <f t="shared" si="7"/>
        <v>3.3913140249595611E-4</v>
      </c>
      <c r="K83" s="5">
        <f t="shared" si="4"/>
        <v>3.3704830722817124E-4</v>
      </c>
      <c r="L83" s="5">
        <f t="shared" si="5"/>
        <v>3.1696650191243383E-4</v>
      </c>
      <c r="M83" s="5">
        <f t="shared" si="6"/>
        <v>4.4672914473741556E-4</v>
      </c>
      <c r="P83" s="1" t="s">
        <v>87</v>
      </c>
      <c r="Q83" s="7">
        <v>1</v>
      </c>
      <c r="R83" s="7">
        <v>0.99385755712253832</v>
      </c>
      <c r="S83" s="7">
        <v>0.93464214631735087</v>
      </c>
      <c r="T83" s="7">
        <v>1.3172744884418142</v>
      </c>
    </row>
    <row r="84" spans="2:20" x14ac:dyDescent="0.25">
      <c r="B84" s="1" t="s">
        <v>88</v>
      </c>
      <c r="C84" s="2">
        <v>13.085352</v>
      </c>
      <c r="D84" s="2">
        <v>14.168145000000001</v>
      </c>
      <c r="E84" s="2">
        <v>12.505127</v>
      </c>
      <c r="F84" s="3">
        <v>15.312706</v>
      </c>
      <c r="G84" s="6"/>
      <c r="H84" s="6"/>
      <c r="I84" s="1" t="s">
        <v>88</v>
      </c>
      <c r="J84" s="5">
        <f t="shared" si="7"/>
        <v>1.1505792676343336E-4</v>
      </c>
      <c r="K84" s="5">
        <f t="shared" ref="K84:K99" si="8">2^(-D84)</f>
        <v>5.4320451629186009E-5</v>
      </c>
      <c r="L84" s="5">
        <f t="shared" ref="L84:L99" si="9">2^(-E84)</f>
        <v>1.7202108136358941E-4</v>
      </c>
      <c r="M84" s="5">
        <f t="shared" ref="M84:M99" si="10">2^(-F84)</f>
        <v>2.4570623613870819E-5</v>
      </c>
      <c r="P84" s="1" t="s">
        <v>88</v>
      </c>
      <c r="Q84" s="7">
        <v>1</v>
      </c>
      <c r="R84" s="7">
        <v>0.47211394431669551</v>
      </c>
      <c r="S84" s="7">
        <v>1.4950824006874035</v>
      </c>
      <c r="T84" s="7">
        <v>0.2135500291465327</v>
      </c>
    </row>
    <row r="85" spans="2:20" x14ac:dyDescent="0.25">
      <c r="B85" s="1" t="s">
        <v>89</v>
      </c>
      <c r="C85" s="2">
        <v>10.157914999999999</v>
      </c>
      <c r="D85" s="2">
        <v>9.9516449999999992</v>
      </c>
      <c r="E85" s="2">
        <v>10.079553000000001</v>
      </c>
      <c r="F85" s="3">
        <v>15.684761999999999</v>
      </c>
      <c r="G85" s="6"/>
      <c r="H85" s="6"/>
      <c r="I85" s="1" t="s">
        <v>89</v>
      </c>
      <c r="J85" s="5">
        <f t="shared" si="7"/>
        <v>8.7531201848396062E-4</v>
      </c>
      <c r="K85" s="5">
        <f t="shared" si="8"/>
        <v>1.0098487885103419E-3</v>
      </c>
      <c r="L85" s="5">
        <f t="shared" si="9"/>
        <v>9.2417071836391066E-4</v>
      </c>
      <c r="M85" s="5">
        <f t="shared" si="10"/>
        <v>1.898524312777143E-5</v>
      </c>
      <c r="P85" s="1" t="s">
        <v>89</v>
      </c>
      <c r="Q85" s="7">
        <v>1</v>
      </c>
      <c r="R85" s="7">
        <v>1.1537014997913531</v>
      </c>
      <c r="S85" s="7">
        <v>1.0558186096479896</v>
      </c>
      <c r="T85" s="7">
        <v>2.1689686336826323E-2</v>
      </c>
    </row>
    <row r="86" spans="2:20" x14ac:dyDescent="0.25">
      <c r="B86" s="1" t="s">
        <v>90</v>
      </c>
      <c r="C86" s="2">
        <v>5.3612440000000001</v>
      </c>
      <c r="D86" s="2">
        <v>5.3071349999999997</v>
      </c>
      <c r="E86" s="2">
        <v>5.5665519999999997</v>
      </c>
      <c r="F86" s="3">
        <v>6.4632189999999996</v>
      </c>
      <c r="G86" s="6"/>
      <c r="H86" s="6"/>
      <c r="I86" s="1" t="s">
        <v>90</v>
      </c>
      <c r="J86" s="5">
        <f t="shared" si="7"/>
        <v>2.4327906719648348E-2</v>
      </c>
      <c r="K86" s="5">
        <f t="shared" si="8"/>
        <v>2.5257663557021161E-2</v>
      </c>
      <c r="L86" s="5">
        <f t="shared" si="9"/>
        <v>2.1100894959861009E-2</v>
      </c>
      <c r="M86" s="5">
        <f t="shared" si="10"/>
        <v>1.1333843524366239E-2</v>
      </c>
      <c r="P86" s="1" t="s">
        <v>90</v>
      </c>
      <c r="Q86" s="7">
        <v>1</v>
      </c>
      <c r="R86" s="7">
        <v>1.0382177080867339</v>
      </c>
      <c r="S86" s="7">
        <v>0.86735349666640027</v>
      </c>
      <c r="T86" s="7">
        <v>0.46587828763797834</v>
      </c>
    </row>
    <row r="87" spans="2:20" x14ac:dyDescent="0.25">
      <c r="B87" s="1" t="s">
        <v>91</v>
      </c>
      <c r="C87" s="2">
        <v>12.5504</v>
      </c>
      <c r="D87" s="2">
        <v>13.523633</v>
      </c>
      <c r="E87" s="2">
        <v>12.190035999999999</v>
      </c>
      <c r="F87" s="3">
        <v>11.597519</v>
      </c>
      <c r="G87" s="6"/>
      <c r="H87" s="6"/>
      <c r="I87" s="1" t="s">
        <v>91</v>
      </c>
      <c r="J87" s="5">
        <f t="shared" si="7"/>
        <v>1.6670673370043886E-4</v>
      </c>
      <c r="K87" s="5">
        <f t="shared" si="8"/>
        <v>8.4914296646032954E-5</v>
      </c>
      <c r="L87" s="5">
        <f t="shared" si="9"/>
        <v>2.1400972836540998E-4</v>
      </c>
      <c r="M87" s="5">
        <f t="shared" si="10"/>
        <v>3.2269995565003873E-4</v>
      </c>
      <c r="P87" s="1" t="s">
        <v>91</v>
      </c>
      <c r="Q87" s="7">
        <v>1</v>
      </c>
      <c r="R87" s="7">
        <v>0.50936332781025162</v>
      </c>
      <c r="S87" s="7">
        <v>1.2837497539239868</v>
      </c>
      <c r="T87" s="7">
        <v>1.9357343790917858</v>
      </c>
    </row>
    <row r="88" spans="2:20" x14ac:dyDescent="0.25">
      <c r="B88" s="1" t="s">
        <v>92</v>
      </c>
      <c r="C88" s="2">
        <v>-1.3229930000000001</v>
      </c>
      <c r="D88" s="2">
        <v>-1.230758</v>
      </c>
      <c r="E88" s="2">
        <v>-1.3065770000000001</v>
      </c>
      <c r="F88" s="3">
        <v>-1.394933</v>
      </c>
      <c r="G88" s="6"/>
      <c r="H88" s="6"/>
      <c r="I88" s="1" t="s">
        <v>92</v>
      </c>
      <c r="J88" s="5">
        <f t="shared" si="7"/>
        <v>2.5018460211644729</v>
      </c>
      <c r="K88" s="5">
        <f t="shared" si="8"/>
        <v>2.3469026502960308</v>
      </c>
      <c r="L88" s="5">
        <f t="shared" si="9"/>
        <v>2.473539606119906</v>
      </c>
      <c r="M88" s="5">
        <f t="shared" si="10"/>
        <v>2.6297633890979495</v>
      </c>
      <c r="P88" s="1" t="s">
        <v>92</v>
      </c>
      <c r="Q88" s="7">
        <v>1</v>
      </c>
      <c r="R88" s="7">
        <v>0.93806838248329749</v>
      </c>
      <c r="S88" s="7">
        <v>0.98868578849173472</v>
      </c>
      <c r="T88" s="7">
        <v>1.0511291929444715</v>
      </c>
    </row>
    <row r="89" spans="2:20" x14ac:dyDescent="0.25">
      <c r="B89" s="1" t="s">
        <v>93</v>
      </c>
      <c r="C89" s="2">
        <v>-0.58841900000000003</v>
      </c>
      <c r="D89" s="2">
        <v>-0.61285599999999996</v>
      </c>
      <c r="E89" s="2">
        <v>-0.61476900000000001</v>
      </c>
      <c r="F89" s="3">
        <v>1.9314000000000001E-2</v>
      </c>
      <c r="G89" s="6"/>
      <c r="H89" s="6"/>
      <c r="I89" s="1" t="s">
        <v>93</v>
      </c>
      <c r="J89" s="5">
        <f t="shared" si="7"/>
        <v>1.5035981026534901</v>
      </c>
      <c r="K89" s="5">
        <f t="shared" si="8"/>
        <v>1.5292836275812356</v>
      </c>
      <c r="L89" s="5">
        <f t="shared" si="9"/>
        <v>1.5313127882561142</v>
      </c>
      <c r="M89" s="5">
        <f t="shared" si="10"/>
        <v>0.98670176863536652</v>
      </c>
      <c r="P89" s="1" t="s">
        <v>93</v>
      </c>
      <c r="Q89" s="7">
        <v>1</v>
      </c>
      <c r="R89" s="7">
        <v>1.0170827063976848</v>
      </c>
      <c r="S89" s="7">
        <v>1.0184322430001169</v>
      </c>
      <c r="T89" s="7">
        <v>0.65622706419625998</v>
      </c>
    </row>
    <row r="90" spans="2:20" x14ac:dyDescent="0.25">
      <c r="B90" s="1" t="s">
        <v>94</v>
      </c>
      <c r="C90" s="2">
        <v>0.18737699999999999</v>
      </c>
      <c r="D90" s="2">
        <v>0.210059</v>
      </c>
      <c r="E90" s="2">
        <v>0.22173999999999999</v>
      </c>
      <c r="F90" s="3">
        <v>-0.40016200000000002</v>
      </c>
      <c r="G90" s="6"/>
      <c r="H90" s="6"/>
      <c r="I90" s="1" t="s">
        <v>94</v>
      </c>
      <c r="J90" s="5">
        <f t="shared" si="7"/>
        <v>0.87820094986403918</v>
      </c>
      <c r="K90" s="5">
        <f t="shared" si="8"/>
        <v>0.86450187618968821</v>
      </c>
      <c r="L90" s="5">
        <f t="shared" si="9"/>
        <v>0.85753056538164785</v>
      </c>
      <c r="M90" s="5">
        <f t="shared" si="10"/>
        <v>1.3196560864285178</v>
      </c>
      <c r="P90" s="1" t="s">
        <v>94</v>
      </c>
      <c r="Q90" s="7">
        <v>1</v>
      </c>
      <c r="R90" s="7">
        <v>0.98440098057685788</v>
      </c>
      <c r="S90" s="7">
        <v>0.97646280787376571</v>
      </c>
      <c r="T90" s="7">
        <v>1.5026812333018127</v>
      </c>
    </row>
    <row r="91" spans="2:20" x14ac:dyDescent="0.25">
      <c r="B91" s="1" t="s">
        <v>95</v>
      </c>
      <c r="C91" s="2">
        <v>5.3155989999999997</v>
      </c>
      <c r="D91" s="2">
        <v>5.0865049999999998</v>
      </c>
      <c r="E91" s="2">
        <v>5.0140969999999996</v>
      </c>
      <c r="F91" s="3">
        <v>5.5658209999999997</v>
      </c>
      <c r="G91" s="6"/>
      <c r="H91" s="6"/>
      <c r="I91" s="1" t="s">
        <v>95</v>
      </c>
      <c r="J91" s="5">
        <f t="shared" si="7"/>
        <v>2.5109915780583004E-2</v>
      </c>
      <c r="K91" s="5">
        <f t="shared" si="8"/>
        <v>2.9431298394384072E-2</v>
      </c>
      <c r="L91" s="5">
        <f t="shared" si="9"/>
        <v>3.0946134006081243E-2</v>
      </c>
      <c r="M91" s="5">
        <f t="shared" si="10"/>
        <v>2.1111589293886821E-2</v>
      </c>
      <c r="P91" s="1" t="s">
        <v>95</v>
      </c>
      <c r="Q91" s="7">
        <v>1</v>
      </c>
      <c r="R91" s="7">
        <v>1.1720986502528499</v>
      </c>
      <c r="S91" s="7">
        <v>1.2324268339446709</v>
      </c>
      <c r="T91" s="7">
        <v>0.84076702918342683</v>
      </c>
    </row>
    <row r="92" spans="2:20" x14ac:dyDescent="0.25">
      <c r="B92" s="1" t="s">
        <v>96</v>
      </c>
      <c r="C92" s="2">
        <v>1.907095</v>
      </c>
      <c r="D92" s="2">
        <v>1.7969580000000001</v>
      </c>
      <c r="E92" s="2">
        <v>1.882339</v>
      </c>
      <c r="F92" s="3">
        <v>1.775782</v>
      </c>
      <c r="G92" s="6"/>
      <c r="H92" s="6"/>
      <c r="I92" s="1" t="s">
        <v>96</v>
      </c>
      <c r="J92" s="5">
        <f t="shared" si="7"/>
        <v>0.26662888738901802</v>
      </c>
      <c r="K92" s="5">
        <f t="shared" si="8"/>
        <v>0.28778075063546071</v>
      </c>
      <c r="L92" s="5">
        <f t="shared" si="9"/>
        <v>0.27124359950303856</v>
      </c>
      <c r="M92" s="5">
        <f t="shared" si="10"/>
        <v>0.29203597373218709</v>
      </c>
      <c r="P92" s="1" t="s">
        <v>96</v>
      </c>
      <c r="Q92" s="7">
        <v>1</v>
      </c>
      <c r="R92" s="7">
        <v>1.0793307261398934</v>
      </c>
      <c r="S92" s="7">
        <v>1.0173076224381028</v>
      </c>
      <c r="T92" s="7">
        <v>1.0952900737499591</v>
      </c>
    </row>
    <row r="93" spans="2:20" x14ac:dyDescent="0.25">
      <c r="B93" s="1" t="s">
        <v>97</v>
      </c>
      <c r="C93" s="2">
        <v>14.47101</v>
      </c>
      <c r="D93" s="2">
        <v>15.305059</v>
      </c>
      <c r="E93" s="2">
        <v>13.355478</v>
      </c>
      <c r="F93" s="3">
        <v>16.486912</v>
      </c>
      <c r="G93" s="6"/>
      <c r="H93" s="6"/>
      <c r="I93" s="1" t="s">
        <v>97</v>
      </c>
      <c r="J93" s="5">
        <f t="shared" si="7"/>
        <v>4.4034383705956459E-5</v>
      </c>
      <c r="K93" s="5">
        <f t="shared" si="8"/>
        <v>2.4701205887800738E-5</v>
      </c>
      <c r="L93" s="5">
        <f t="shared" si="9"/>
        <v>9.5411454295159812E-5</v>
      </c>
      <c r="M93" s="5">
        <f t="shared" si="10"/>
        <v>1.08879207756636E-5</v>
      </c>
      <c r="P93" s="1" t="s">
        <v>97</v>
      </c>
      <c r="Q93" s="7"/>
      <c r="R93" s="7"/>
      <c r="S93" s="7"/>
      <c r="T93" s="7"/>
    </row>
    <row r="94" spans="2:20" x14ac:dyDescent="0.25">
      <c r="B94" s="1" t="s">
        <v>1</v>
      </c>
      <c r="C94" s="2">
        <v>19.679677999999999</v>
      </c>
      <c r="D94" s="2">
        <v>19.614345</v>
      </c>
      <c r="E94" s="2">
        <v>19.886272000000002</v>
      </c>
      <c r="F94" s="3">
        <v>16.486912</v>
      </c>
      <c r="G94" s="6"/>
      <c r="H94" s="6"/>
      <c r="I94" s="1" t="s">
        <v>1</v>
      </c>
      <c r="J94" s="5">
        <f t="shared" si="7"/>
        <v>1.1907665244356371E-6</v>
      </c>
      <c r="K94" s="5">
        <f t="shared" si="8"/>
        <v>1.2459304780290156E-6</v>
      </c>
      <c r="L94" s="5">
        <f t="shared" si="9"/>
        <v>1.0318952802823828E-6</v>
      </c>
      <c r="M94" s="5">
        <f t="shared" si="10"/>
        <v>1.08879207756636E-5</v>
      </c>
      <c r="P94" s="1" t="s">
        <v>1</v>
      </c>
      <c r="Q94" s="7"/>
      <c r="R94" s="7"/>
      <c r="S94" s="7"/>
      <c r="T94" s="7"/>
    </row>
    <row r="95" spans="2:20" x14ac:dyDescent="0.25">
      <c r="B95" s="1" t="s">
        <v>1</v>
      </c>
      <c r="C95" s="2">
        <v>19.679677999999999</v>
      </c>
      <c r="D95" s="2">
        <v>19.614345</v>
      </c>
      <c r="E95" s="2">
        <v>19.886272000000002</v>
      </c>
      <c r="F95" s="3">
        <v>16.486912</v>
      </c>
      <c r="G95" s="6"/>
      <c r="H95" s="6"/>
      <c r="I95" s="1" t="s">
        <v>1</v>
      </c>
      <c r="J95" s="5">
        <f t="shared" si="7"/>
        <v>1.1907665244356371E-6</v>
      </c>
      <c r="K95" s="5">
        <f t="shared" si="8"/>
        <v>1.2459304780290156E-6</v>
      </c>
      <c r="L95" s="5">
        <f t="shared" si="9"/>
        <v>1.0318952802823828E-6</v>
      </c>
      <c r="M95" s="5">
        <f t="shared" si="10"/>
        <v>1.08879207756636E-5</v>
      </c>
      <c r="P95" s="1" t="s">
        <v>1</v>
      </c>
      <c r="Q95" s="7"/>
      <c r="R95" s="7"/>
      <c r="S95" s="7"/>
      <c r="T95" s="7"/>
    </row>
    <row r="96" spans="2:20" x14ac:dyDescent="0.25">
      <c r="B96" s="1" t="s">
        <v>1</v>
      </c>
      <c r="C96" s="2">
        <v>19.679677999999999</v>
      </c>
      <c r="D96" s="2">
        <v>19.614345</v>
      </c>
      <c r="E96" s="2">
        <v>19.886272000000002</v>
      </c>
      <c r="F96" s="3">
        <v>16.486912</v>
      </c>
      <c r="G96" s="6"/>
      <c r="H96" s="6"/>
      <c r="I96" s="1" t="s">
        <v>1</v>
      </c>
      <c r="J96" s="5">
        <f t="shared" si="7"/>
        <v>1.1907665244356371E-6</v>
      </c>
      <c r="K96" s="5">
        <f t="shared" si="8"/>
        <v>1.2459304780290156E-6</v>
      </c>
      <c r="L96" s="5">
        <f t="shared" si="9"/>
        <v>1.0318952802823828E-6</v>
      </c>
      <c r="M96" s="5">
        <f t="shared" si="10"/>
        <v>1.08879207756636E-5</v>
      </c>
      <c r="P96" s="1" t="s">
        <v>1</v>
      </c>
      <c r="Q96" s="7"/>
      <c r="R96" s="7"/>
      <c r="S96" s="7"/>
      <c r="T96" s="7"/>
    </row>
    <row r="97" spans="2:20" x14ac:dyDescent="0.25">
      <c r="B97" s="1" t="s">
        <v>2</v>
      </c>
      <c r="C97" s="2">
        <v>3.998516</v>
      </c>
      <c r="D97" s="2">
        <v>4.5750549999999999</v>
      </c>
      <c r="E97" s="2">
        <v>4.7869450000000002</v>
      </c>
      <c r="F97" s="3">
        <v>16.486912</v>
      </c>
      <c r="G97" s="6"/>
      <c r="H97" s="6"/>
      <c r="I97" s="1" t="s">
        <v>2</v>
      </c>
      <c r="J97" s="5">
        <f t="shared" si="7"/>
        <v>6.2564322477353718E-2</v>
      </c>
      <c r="K97" s="5">
        <f t="shared" si="8"/>
        <v>4.195379127302825E-2</v>
      </c>
      <c r="L97" s="5">
        <f t="shared" si="9"/>
        <v>3.6223129408492906E-2</v>
      </c>
      <c r="M97" s="5">
        <f t="shared" si="10"/>
        <v>1.08879207756636E-5</v>
      </c>
      <c r="P97" s="1" t="s">
        <v>2</v>
      </c>
      <c r="Q97" s="7"/>
      <c r="R97" s="7"/>
      <c r="S97" s="7"/>
      <c r="T97" s="7"/>
    </row>
    <row r="98" spans="2:20" x14ac:dyDescent="0.25">
      <c r="B98" s="1" t="s">
        <v>2</v>
      </c>
      <c r="C98" s="2">
        <v>4.4746480000000002</v>
      </c>
      <c r="D98" s="2">
        <v>4.3027490000000004</v>
      </c>
      <c r="E98" s="2">
        <v>4.737552</v>
      </c>
      <c r="F98" s="3">
        <v>6.3549959999999999</v>
      </c>
      <c r="G98" s="6"/>
      <c r="H98" s="6"/>
      <c r="I98" s="1" t="s">
        <v>2</v>
      </c>
      <c r="J98" s="5">
        <f t="shared" si="7"/>
        <v>4.4977647034175151E-2</v>
      </c>
      <c r="K98" s="5">
        <f t="shared" si="8"/>
        <v>5.0669134639145706E-2</v>
      </c>
      <c r="L98" s="5">
        <f t="shared" si="9"/>
        <v>3.7484760639208976E-2</v>
      </c>
      <c r="M98" s="5">
        <f t="shared" si="10"/>
        <v>1.2216747045852402E-2</v>
      </c>
      <c r="P98" s="1" t="s">
        <v>2</v>
      </c>
      <c r="Q98" s="7"/>
      <c r="R98" s="7"/>
      <c r="S98" s="7"/>
      <c r="T98" s="7"/>
    </row>
    <row r="99" spans="2:20" x14ac:dyDescent="0.25">
      <c r="B99" s="1" t="s">
        <v>2</v>
      </c>
      <c r="C99" s="2">
        <v>4.4474070000000001</v>
      </c>
      <c r="D99" s="2">
        <v>4.3101839999999996</v>
      </c>
      <c r="E99" s="2">
        <v>5.3434419999999996</v>
      </c>
      <c r="F99" s="3">
        <v>4.6490020000000003</v>
      </c>
      <c r="G99" s="6"/>
      <c r="H99" s="6"/>
      <c r="I99" s="1" t="s">
        <v>2</v>
      </c>
      <c r="J99" s="5">
        <f t="shared" si="7"/>
        <v>4.5834984632252801E-2</v>
      </c>
      <c r="K99" s="5">
        <f t="shared" si="8"/>
        <v>5.0408680464594097E-2</v>
      </c>
      <c r="L99" s="5">
        <f t="shared" si="9"/>
        <v>2.4629958376913848E-2</v>
      </c>
      <c r="M99" s="5">
        <f t="shared" si="10"/>
        <v>3.9857581985575048E-2</v>
      </c>
      <c r="P99" s="1" t="s">
        <v>2</v>
      </c>
      <c r="Q99" s="7"/>
      <c r="R99" s="7"/>
      <c r="S99" s="7"/>
      <c r="T99" s="7"/>
    </row>
  </sheetData>
  <mergeCells count="10">
    <mergeCell ref="Q1:T1"/>
    <mergeCell ref="Q2:Q3"/>
    <mergeCell ref="R2:T2"/>
    <mergeCell ref="B2:B3"/>
    <mergeCell ref="D2:F2"/>
    <mergeCell ref="C1:F1"/>
    <mergeCell ref="C2:C3"/>
    <mergeCell ref="J1:M1"/>
    <mergeCell ref="J2:J3"/>
    <mergeCell ref="K2:M2"/>
  </mergeCells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日本住友製薬（株）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日本住友製薬株式会社</dc:creator>
  <cp:lastModifiedBy>大日本住友製薬株式会社</cp:lastModifiedBy>
  <dcterms:created xsi:type="dcterms:W3CDTF">2016-04-18T07:47:07Z</dcterms:created>
  <dcterms:modified xsi:type="dcterms:W3CDTF">2023-01-18T04:14:57Z</dcterms:modified>
</cp:coreProperties>
</file>